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gossypol" sheetId="4" r:id="rId1"/>
    <sheet name="Sheet1" sheetId="1" r:id="rId2"/>
    <sheet name="Sheet2" sheetId="2" r:id="rId3"/>
    <sheet name="Sheet3" sheetId="3" r:id="rId4"/>
  </sheets>
  <calcPr calcId="125725"/>
</workbook>
</file>

<file path=xl/calcChain.xml><?xml version="1.0" encoding="utf-8"?>
<calcChain xmlns="http://schemas.openxmlformats.org/spreadsheetml/2006/main">
  <c r="H56" i="4"/>
  <c r="H79"/>
  <c r="H5"/>
  <c r="H6"/>
  <c r="H7"/>
  <c r="H9"/>
  <c r="H10"/>
  <c r="H11"/>
  <c r="H12"/>
  <c r="H13"/>
  <c r="H15"/>
  <c r="H16"/>
  <c r="H17"/>
  <c r="H18"/>
  <c r="H19"/>
  <c r="H20"/>
  <c r="H21"/>
  <c r="H22"/>
  <c r="H23"/>
  <c r="H24"/>
  <c r="H25"/>
  <c r="H27"/>
  <c r="H28"/>
  <c r="H29"/>
  <c r="H30"/>
  <c r="H31"/>
  <c r="H32"/>
  <c r="H33"/>
  <c r="H34"/>
  <c r="H35"/>
  <c r="H36"/>
  <c r="H37"/>
  <c r="H38"/>
  <c r="H40"/>
  <c r="H41"/>
  <c r="H42"/>
  <c r="H44"/>
  <c r="H45"/>
  <c r="H46"/>
  <c r="H48"/>
  <c r="H49"/>
  <c r="H50"/>
  <c r="H51"/>
  <c r="H52"/>
  <c r="H53"/>
  <c r="H55"/>
  <c r="H58"/>
  <c r="H59"/>
  <c r="H60"/>
  <c r="H61"/>
  <c r="H63"/>
  <c r="H64"/>
  <c r="H65"/>
  <c r="H66"/>
  <c r="H67"/>
  <c r="H68"/>
  <c r="H69"/>
  <c r="H70"/>
  <c r="H71"/>
  <c r="H72"/>
  <c r="H76"/>
  <c r="H78"/>
  <c r="H4"/>
  <c r="G76"/>
  <c r="E76"/>
  <c r="G61"/>
  <c r="E61"/>
  <c r="G53"/>
  <c r="E53"/>
  <c r="G46"/>
  <c r="E46"/>
  <c r="G42"/>
  <c r="E42"/>
  <c r="G38"/>
  <c r="E38"/>
  <c r="G13"/>
  <c r="E13"/>
  <c r="G7"/>
  <c r="E7"/>
</calcChain>
</file>

<file path=xl/sharedStrings.xml><?xml version="1.0" encoding="utf-8"?>
<sst xmlns="http://schemas.openxmlformats.org/spreadsheetml/2006/main" count="908" uniqueCount="327">
  <si>
    <t>geneID</t>
  </si>
  <si>
    <t>geneLength</t>
  </si>
  <si>
    <t>ghEAX01_rawreads(20002185)</t>
  </si>
  <si>
    <t>ghEAX01_RPKM</t>
  </si>
  <si>
    <t>ghCOT01_rawreads(15130820)</t>
  </si>
  <si>
    <t>ghCOT01_RPKM</t>
  </si>
  <si>
    <t>Nr-ID</t>
  </si>
  <si>
    <t>Nr-Score</t>
  </si>
  <si>
    <t>Nr-Evalue</t>
  </si>
  <si>
    <t>Nr-annotation</t>
  </si>
  <si>
    <t>Swissprot-ID</t>
  </si>
  <si>
    <t>Swissprot-Score</t>
  </si>
  <si>
    <t>Swissprot-Evalue</t>
  </si>
  <si>
    <t>Swissprot-annotation</t>
  </si>
  <si>
    <t>COG-Protein-or-Domain</t>
  </si>
  <si>
    <t>COG-Score</t>
  </si>
  <si>
    <t>COG-Evalue</t>
  </si>
  <si>
    <t>COG-ID</t>
  </si>
  <si>
    <t>COG-Function-Description</t>
  </si>
  <si>
    <t>KO_id</t>
  </si>
  <si>
    <t>KEGG-Evalue</t>
  </si>
  <si>
    <t>KEGG-Score</t>
  </si>
  <si>
    <t>KEGG-Gene</t>
  </si>
  <si>
    <t>ko_definition</t>
  </si>
  <si>
    <t>GO-BiologicalProcess</t>
  </si>
  <si>
    <t>GO-MolecularFunction</t>
  </si>
  <si>
    <t>Go-CellularComponent</t>
  </si>
  <si>
    <t>acetyl-CoA C-acetyltransferase</t>
  </si>
  <si>
    <t>Unigene20225_All</t>
  </si>
  <si>
    <t>gi|164604962|dbj|BAF98277.1|</t>
  </si>
  <si>
    <t>acetyl-CoA C-acetyltransferase [Hevea brasiliensis]</t>
  </si>
  <si>
    <t>sp|Q8S4Y1|THIC1_ARATH</t>
  </si>
  <si>
    <t>Acetyl-CoA acetyltransferase, cytosolic 1 OS=Arabidopsis thaliana GN=AAT1 PE=2 SV=1</t>
  </si>
  <si>
    <t>YPL028w</t>
  </si>
  <si>
    <t>COG0183</t>
  </si>
  <si>
    <t>Acetyl-CoA acetyltransferase</t>
  </si>
  <si>
    <t>K00626</t>
  </si>
  <si>
    <t>pop:POPTR_732472</t>
  </si>
  <si>
    <t>acetyl-CoA C-acetyltransferase [EC:2.3.1.9]</t>
  </si>
  <si>
    <t>GO:0003006//reproductive developmental process</t>
  </si>
  <si>
    <t>GO:0016453</t>
  </si>
  <si>
    <t>GO:0016020//membrane;GO:0042579//microbody</t>
  </si>
  <si>
    <t>Unigene73794_All</t>
  </si>
  <si>
    <t>gi|16417944|gb|AAL18924.1|AF429383_1</t>
  </si>
  <si>
    <t>acetyl Co-A acetyltransferase [Hevea brasiliensis]</t>
  </si>
  <si>
    <t>sp|Q9FIK7|THIC2_ARATH</t>
  </si>
  <si>
    <t>Probable acetyl-CoA acetyltransferase, cytosolic 2 OS=Arabidopsis thaliana GN=At5g47720 PE=2 SV=1</t>
  </si>
  <si>
    <t>SPBC215.09c</t>
  </si>
  <si>
    <t>rcu:RCOM_0860740</t>
  </si>
  <si>
    <t>Unigene2459_All</t>
  </si>
  <si>
    <t>gi|289552247|gb|ADD10719.1|</t>
  </si>
  <si>
    <t>acetyl-CoA C-acetyltransferase protein [Camellia oleifera]</t>
  </si>
  <si>
    <t>pop:POPTR_652350</t>
  </si>
  <si>
    <t>-</t>
  </si>
  <si>
    <t>3-hydroxy-3-methylglutaryl-CoA synthase</t>
  </si>
  <si>
    <t>Unigene17660_All</t>
  </si>
  <si>
    <t>gi|164604964|dbj|BAF98278.1|</t>
  </si>
  <si>
    <t>hydroxymethylglutaryl-CoA synthase [Hevea brasiliensis]</t>
  </si>
  <si>
    <t>sp|P54873|HMCS_ARATH</t>
  </si>
  <si>
    <t>Hydroxymethylglutaryl-CoA synthase OS=Arabidopsis thaliana GN=HMGS PE=2 SV=2</t>
  </si>
  <si>
    <t>YML126c</t>
  </si>
  <si>
    <t>COG3425</t>
  </si>
  <si>
    <t>3-hydroxy-3-methylglutaryl CoA synthase</t>
  </si>
  <si>
    <t>K01641</t>
  </si>
  <si>
    <t>pop:POPTR_548531</t>
  </si>
  <si>
    <t>hydroxymethylglutaryl-CoA synthase [EC:2.3.3.10]</t>
  </si>
  <si>
    <t>Unigene49765_All</t>
  </si>
  <si>
    <t>gi|157042747|gb|ABV02025.1|</t>
  </si>
  <si>
    <t>HMG-CoA synthase [Nicotiana langsdorffii x Nicotiana sanderae]</t>
  </si>
  <si>
    <t>GO:0006720//isoprenoid metabolic process</t>
  </si>
  <si>
    <t>GO:0046912//transferase activity, transferring acyl groups, acyl groups converted into alkyl on transfer;GO:0016747//transferase activity, transferring acyl groups other than amino-acyl groups</t>
  </si>
  <si>
    <t>Unigene40324_All</t>
  </si>
  <si>
    <t>gi|164604966|dbj|BAF98279.1|</t>
  </si>
  <si>
    <t>rcu:RCOM_1683050</t>
  </si>
  <si>
    <t>Unigene17661_All</t>
  </si>
  <si>
    <t>gi|189309489|gb|ACD87446.1|</t>
  </si>
  <si>
    <t>3-hydroxy-3-methylglutaryl-CoA synthase [Camptotheca acuminata]</t>
  </si>
  <si>
    <t>3-hydroxy-3-methylglutaryl-coenzyme A reductase</t>
  </si>
  <si>
    <t>Unigene42496_All</t>
  </si>
  <si>
    <t>gi|11132838|sp|O64967.1|HMDH2_GOSHI</t>
  </si>
  <si>
    <t>RecName: Full=3-hydroxy-3-methylglutaryl-coenzyme A reductase 2; Short=HMG-CoA reductase 2 &gt;gi|2935300|gb|AAC05089.1| 3-hydroxy-3-methylglutaryl-coenzyme A reductase 2 [Gossypium hirsutum]</t>
  </si>
  <si>
    <t>sp|O64967|HMDH2_GOSHI</t>
  </si>
  <si>
    <t>3-hydroxy-3-methylglutaryl-coenzyme A reductase 2 OS=Gossypium hirsutum GN=HMG2 PE=3 SV=1</t>
  </si>
  <si>
    <t>YML075c</t>
  </si>
  <si>
    <t>COG1257</t>
  </si>
  <si>
    <t>Hydroxymethylglutaryl-CoA reductase</t>
  </si>
  <si>
    <t>K00021</t>
  </si>
  <si>
    <t>ath:AT1G76490</t>
  </si>
  <si>
    <t>3-hydroxy-3-methylglutaryl-CoA reductase [EC:1.1.1.34]</t>
  </si>
  <si>
    <t>Unigene12008_All</t>
  </si>
  <si>
    <t>gi|89258493|gb|ABD65460.1|</t>
  </si>
  <si>
    <t>geranylgeranyl dehydrogenase [Gossypium hirsutum]</t>
  </si>
  <si>
    <t>sp|Q9ZS34|CHLP_TOBAC</t>
  </si>
  <si>
    <t>Geranylgeranyl diphosphate reductase, chloroplastic OS=Nicotiana tabacum GN=CHLP PE=2 SV=1</t>
  </si>
  <si>
    <t>alr0128</t>
  </si>
  <si>
    <t>COG0644</t>
  </si>
  <si>
    <t>Dehydrogenases (flavoproteins)</t>
  </si>
  <si>
    <t>K10960</t>
  </si>
  <si>
    <t>vvi:100243277</t>
  </si>
  <si>
    <t>geranylgeranyl reductase [EC:1.3.1.83]</t>
  </si>
  <si>
    <t>GO:0042360//vitamin E metabolic process;GO:0006399//tRNA metabolic process;GO:0006779//porphyrin biosynthetic process;GO:0008654//phospholipid biosynthetic process</t>
  </si>
  <si>
    <t>GO:0030554//adenyl nucleotide binding;GO:0016491//oxidoreductase activity</t>
  </si>
  <si>
    <t>GO:0009526//plastid envelope;GO:0009534//chloroplast thylakoid</t>
  </si>
  <si>
    <t>Unigene46529_All</t>
  </si>
  <si>
    <t>gi|114324489|gb|ABI63587.1|</t>
  </si>
  <si>
    <t>geranylgeranyl reductase [Brassica rapa subsp. pekinensis]</t>
  </si>
  <si>
    <t>sp|Q9CA67|CHLP_ARATH</t>
  </si>
  <si>
    <t>Geranylgeranyl diphosphate reductase, chloroplastic OS=Arabidopsis thaliana GN=CHLP PE=1 SV=1</t>
  </si>
  <si>
    <t>ath:AT1G74470</t>
  </si>
  <si>
    <t>Unigene51887_All</t>
  </si>
  <si>
    <t>--</t>
  </si>
  <si>
    <t>GO:0006732//coenzyme metabolic process;GO:0006720//isoprenoid metabolic process</t>
  </si>
  <si>
    <t>GO:0016616//oxidoreductase activity, acting on the CH-OH group of donors, NAD or NADP as acceptor;GO:0000166//nucleotide binding;GO:0048037//cofactor binding</t>
  </si>
  <si>
    <t>GO:0031224//intrinsic to membrane;GO:0009526//plastid envelope;GO:0031090//organelle membrane;GO:0005740//mitochondrial envelope</t>
  </si>
  <si>
    <t>Unigene36659_All</t>
  </si>
  <si>
    <t>Unigene42497_All</t>
  </si>
  <si>
    <t>YLR450w</t>
  </si>
  <si>
    <t>Unigene71441_All</t>
  </si>
  <si>
    <t>gi|67483357|gb|AAY68034.1|</t>
  </si>
  <si>
    <t>3-hydroxy-methylglutaryl coenzyme A reductase [Tilia miqueliana]</t>
  </si>
  <si>
    <t>GO:0044238//primary metabolic process;GO:0044237//cellular metabolic process</t>
  </si>
  <si>
    <t>GO:0016616//oxidoreductase activity, acting on the CH-OH group of donors, NAD or NADP as acceptor;GO:0048037//cofactor binding</t>
  </si>
  <si>
    <t>GO:0031967;GO:0005739//mitochondrion;GO:0009536//plastid;GO:0044425//membrane part;GO:0031090//organelle membrane</t>
  </si>
  <si>
    <t>Unigene52605_All</t>
  </si>
  <si>
    <t>Unigene62401_All</t>
  </si>
  <si>
    <t>gi|162945932|gb|ABY20975.1|</t>
  </si>
  <si>
    <t>3-hydroxy-3-methylglutaryl coenzyme A reductase 4 [Medicago truncatula]</t>
  </si>
  <si>
    <t>SPCC162.09c</t>
  </si>
  <si>
    <t>Unigene65695_All</t>
  </si>
  <si>
    <t>gi|4107037|dbj|BAA36291.1|</t>
  </si>
  <si>
    <t>HMG-CoA reductase [Cucumis melo] &gt;gi|269851485|gb|ACZ50511.1| 3-hydroxy-3-methylglutaryl coenzyme-A reductase [Cucumis melo]</t>
  </si>
  <si>
    <t>sp|P14891|HMDH1_ARATH</t>
  </si>
  <si>
    <t>3-hydroxy-3-methylglutaryl-coenzyme A reductase 1 OS=Arabidopsis thaliana GN=HMG1 PE=1 SV=1</t>
  </si>
  <si>
    <t>GO:0006732//coenzyme metabolic process;GO:0006720//isoprenoid metabolic process;GO:0006694//steroid biosynthetic process</t>
  </si>
  <si>
    <t>GO:0031224//intrinsic to membrane;GO:0009526//plastid envelope;GO:0042579//microbody;GO:0031090//organelle membrane;GO:0005740//mitochondrial envelope</t>
  </si>
  <si>
    <t>Unigene63177_All</t>
  </si>
  <si>
    <t>sp|O64966|HMDH1_GOSHI</t>
  </si>
  <si>
    <t>3-hydroxy-3-methylglutaryl-coenzyme A reductase 1 OS=Gossypium hirsutum GN=HMG1 PE=3 SV=1</t>
  </si>
  <si>
    <t>Unigene55969_All</t>
  </si>
  <si>
    <t>Unigene54658_All</t>
  </si>
  <si>
    <t>gi|85542668|gb|ABC71314.1|</t>
  </si>
  <si>
    <t>3-hydroxy-3-methylglutaryl-coenzyme A reductase [Gossypium barbadense]</t>
  </si>
  <si>
    <t>osa:4346017</t>
  </si>
  <si>
    <t>Unigene19799_All</t>
  </si>
  <si>
    <t>Unigene20622_All</t>
  </si>
  <si>
    <t>gi|11132836|sp|O64966.1|HMDH1_GOSHI</t>
  </si>
  <si>
    <t>RecName: Full=3-hydroxy-3-methylglutaryl-coenzyme A reductase 1; Short=HMG-CoA reductase 1 &gt;gi|2935298|gb|AAC05088.1| 3-hydroxy-3-methylglutaryl-coenzyme A reductase 1 [Gossypium hirsutum]</t>
  </si>
  <si>
    <t>Unigene51920_All</t>
  </si>
  <si>
    <t>Unigene42495_All</t>
  </si>
  <si>
    <t>Unigene41112_All</t>
  </si>
  <si>
    <t>Unigene39126_All</t>
  </si>
  <si>
    <t>Unigene24831_All</t>
  </si>
  <si>
    <t>gi|29468498|gb|AAO85554.1|</t>
  </si>
  <si>
    <t>3-hydroxy-3-methylglutaryl-CoA reductase [Nicotiana attenuata]</t>
  </si>
  <si>
    <t>sp|Q01559|HMDH_NICSY</t>
  </si>
  <si>
    <t>3-hydroxy-3-methylglutaryl-coenzyme A reductase OS=Nicotiana sylvestris GN=HMGR PE=2 SV=1</t>
  </si>
  <si>
    <t>Unigene27641_All</t>
  </si>
  <si>
    <t>gi|85542670|gb|ABC71315.1|</t>
  </si>
  <si>
    <t>sp|P29057|HMDH1_HEVBR</t>
  </si>
  <si>
    <t>3-hydroxy-3-methylglutaryl-coenzyme A reductase 1 OS=Hevea brasiliensis GN=HMGR1 PE=2 SV=1</t>
  </si>
  <si>
    <t>Unigene13707_All</t>
  </si>
  <si>
    <t>mevalonate kinase</t>
  </si>
  <si>
    <t>Unigene23264_All</t>
  </si>
  <si>
    <t>gi|16417946|gb|AAL18925.1|AF429384_1</t>
  </si>
  <si>
    <t>mevalonate kinase [Hevea brasiliensis] &gt;gi|164604974|dbj|BAF98283.1| mevalonate kinase [Hevea brasiliensis]</t>
  </si>
  <si>
    <t>sp|P46086|KIME_ARATH</t>
  </si>
  <si>
    <t>Mevalonate kinase OS=Arabidopsis thaliana GN=At5g27450 PE=2 SV=1</t>
  </si>
  <si>
    <t>K00869</t>
  </si>
  <si>
    <t>rcu:RCOM_0573350</t>
  </si>
  <si>
    <t>mevalonate kinase [EC:2.7.1.36]</t>
  </si>
  <si>
    <t>Unigene32818_All</t>
  </si>
  <si>
    <t>SPAC13G6.11c</t>
  </si>
  <si>
    <t>COG1577</t>
  </si>
  <si>
    <t>Mevalonate kinase</t>
  </si>
  <si>
    <t>vvi:100251148</t>
  </si>
  <si>
    <t>phosphomevalonate kinase</t>
  </si>
  <si>
    <t>Unigene42738_All</t>
  </si>
  <si>
    <t>gi|16417948|gb|AAL18926.1|AF429385_1</t>
  </si>
  <si>
    <t>phosphomevalonate kinase [Hevea brasiliensis]</t>
  </si>
  <si>
    <t>sp|Q9UT88|ERG8_SCHPO</t>
  </si>
  <si>
    <t>Probable phosphomevalonate kinase OS=Schizosaccharomyces pombe GN=erg8 PE=2 SV=1</t>
  </si>
  <si>
    <t>SPAC343.01c</t>
  </si>
  <si>
    <t>COG3890</t>
  </si>
  <si>
    <t>Phosphomevalonate kinase</t>
  </si>
  <si>
    <t>K00938</t>
  </si>
  <si>
    <t>vvi:100242124</t>
  </si>
  <si>
    <t>phosphomevalonate kinase [EC:2.7.4.2]</t>
  </si>
  <si>
    <t>Unigene32184_All</t>
  </si>
  <si>
    <t>gi|157042751|gb|ABV02027.1|</t>
  </si>
  <si>
    <t>phosphate-melvalonate kinase [Nicotiana langsdorffii x Nicotiana sanderae]</t>
  </si>
  <si>
    <t>GO:0006796//phosphate metabolic process</t>
  </si>
  <si>
    <t>GO:0016301//kinase activity;GO:0016854//racemase and epimerase activity;GO:0032559//adenyl ribonucleotide binding</t>
  </si>
  <si>
    <t>mevalonate disphosphate decarboxylase</t>
  </si>
  <si>
    <t>Unigene52768_All</t>
  </si>
  <si>
    <t>gi|159024148|gb|ABW87316.1|</t>
  </si>
  <si>
    <t>mevalonate disphosphate decarboxylase [Solanum lycopersicum]</t>
  </si>
  <si>
    <t>sp|Q6BY07|MVD1_DEBHA</t>
  </si>
  <si>
    <t>Diphosphomevalonate decarboxylase OS=Debaryomyces hansenii GN=MVD1 PE=3 SV=2</t>
  </si>
  <si>
    <t>YNR043w</t>
  </si>
  <si>
    <t>COG3407</t>
  </si>
  <si>
    <t>Mevalonate pyrophosphate decarboxylase</t>
  </si>
  <si>
    <t>K01597</t>
  </si>
  <si>
    <t>pop:POPTR_655777</t>
  </si>
  <si>
    <t>diphosphomevalonate decarboxylase [EC:4.1.1.33]</t>
  </si>
  <si>
    <t>Unigene38901_All</t>
  </si>
  <si>
    <t>sp|Q99JF5|MVD1_MOUSE</t>
  </si>
  <si>
    <t>Diphosphomevalonate decarboxylase OS=Mus musculus GN=Mvd PE=1 SV=2</t>
  </si>
  <si>
    <t>SPAC24C9.03</t>
  </si>
  <si>
    <t>vvi:100251686</t>
  </si>
  <si>
    <t>GO:0006720//isoprenoid metabolic process;GO:0006084//acetyl-CoA metabolic process;GO:0006796//phosphate metabolic process</t>
  </si>
  <si>
    <t>GO:0042802//identical protein binding;GO:0016831//carboxy-lyase activity;GO:0032559//adenyl ribonucleotide binding;GO:0016772//transferase activity, transferring phosphorus-containing groups</t>
  </si>
  <si>
    <t>Unigene39285_All</t>
  </si>
  <si>
    <t>gi|118763544|gb|ABG24207.2|</t>
  </si>
  <si>
    <t>mevalonate disphosphate decarboxylase [Arnebia euchroma]</t>
  </si>
  <si>
    <t>rcu:RCOM_0888230</t>
  </si>
  <si>
    <t>GO:0006720//isoprenoid metabolic process;GO:0006796//phosphate metabolic process</t>
  </si>
  <si>
    <t>GO:0016772//transferase activity, transferring phosphorus-containing groups;GO:0016831//carboxy-lyase activity;GO:0032559//adenyl ribonucleotide binding</t>
  </si>
  <si>
    <t>Unigene11767_All</t>
  </si>
  <si>
    <t>gi|157042753|gb|ABV02028.1|</t>
  </si>
  <si>
    <t>mevalonate diphosphate decarboxylase [Nicotiana langsdorffii x Nicotiana sanderae]</t>
  </si>
  <si>
    <t>Unigene30725_All</t>
  </si>
  <si>
    <t>gi|164604978|dbj|BAF98285.1|</t>
  </si>
  <si>
    <t>diphosphomevelonate decarboxylase [Hevea brasiliensis]</t>
  </si>
  <si>
    <t>isopentyl diphosphate isomerase</t>
  </si>
  <si>
    <t>Unigene1046_All</t>
  </si>
  <si>
    <t>gi|115338597|gb|ABI94388.1|</t>
  </si>
  <si>
    <t>isopentyl diphosphate isomerase [Gossypium barbadense]</t>
  </si>
  <si>
    <t>sp|Q39471|IDI2_CLABR</t>
  </si>
  <si>
    <t>Isopentenyl-diphosphate Delta-isomerase II OS=Clarkia breweri GN=IPI2 PE=3 SV=2</t>
  </si>
  <si>
    <t>SPBC106.15</t>
  </si>
  <si>
    <t>COG1443</t>
  </si>
  <si>
    <t>Isopentenyldiphosphate isomerase</t>
  </si>
  <si>
    <t>K01823</t>
  </si>
  <si>
    <t>rcu:RCOM_1078490</t>
  </si>
  <si>
    <t>isopentenyl-diphosphate delta-isomerase [EC:5.3.3.2]</t>
  </si>
  <si>
    <t>farnesyl diphosphate synthase</t>
  </si>
  <si>
    <t>Unigene40547_All</t>
  </si>
  <si>
    <t>gi|1346029|sp|P49352.1|FPPS2_LUPAL</t>
  </si>
  <si>
    <t>RecName: Full=Farnesyl pyrophosphate synthase 2; Short=FPP synthase 2; Short=FPS 2; AltName: Full=Farnesyl diphosphate synthase 2; Includes: RecName: Full=Dimethylallyltranstransferase; Includes: RecName: Full=Geranyltranstransferase &gt;gi|710350|gb|AAA87729.1| farnesyl pyrophosphate synthase [Lupinus albus]</t>
  </si>
  <si>
    <t>sp|P49352|FPPS2_LUPAL</t>
  </si>
  <si>
    <t>Farnesyl pyrophosphate synthase 2 OS=Lupinus albus GN=FPS2 PE=2 SV=1</t>
  </si>
  <si>
    <t>YJL167w</t>
  </si>
  <si>
    <t>COG0142</t>
  </si>
  <si>
    <t>Geranylgeranyl pyrophosphate synthase</t>
  </si>
  <si>
    <t>K00787</t>
  </si>
  <si>
    <t>vvi:100232975</t>
  </si>
  <si>
    <t>farnesyl diphosphate synthase [EC:2.5.1.1 2.5.1.10]</t>
  </si>
  <si>
    <t>Unigene48905_All</t>
  </si>
  <si>
    <t>gi|1922251|emb|CAA72793.1|</t>
  </si>
  <si>
    <t>farnesyl pyrophosphate synthase [Gossypium arboreum]</t>
  </si>
  <si>
    <t>sp|P49351|FPPS1_LUPAL</t>
  </si>
  <si>
    <t>Farnesyl pyrophosphate synthase 1 OS=Lupinus albus GN=FPS1 PE=2 SV=1</t>
  </si>
  <si>
    <t>pop:POPTR_560081</t>
  </si>
  <si>
    <t>Unigene24987_All</t>
  </si>
  <si>
    <t>gi|300431229|gb|ADK12004.1|</t>
  </si>
  <si>
    <t>farnesyl diphosphate synthase [Aralia elata]</t>
  </si>
  <si>
    <t>sp|O24241|FPPS1_PARAR</t>
  </si>
  <si>
    <t>Farnesyl pyrophosphate synthase 1 OS=Parthenium argentatum GN=FPS1 PE=2 SV=1</t>
  </si>
  <si>
    <t>(+)-delta-cadinene synthase</t>
  </si>
  <si>
    <t>Unigene83544_All</t>
  </si>
  <si>
    <t>gi|30519654|emb|CAD90835.1|</t>
  </si>
  <si>
    <t>(+)-delta-cadinene synthase [Gossypium arboreum]</t>
  </si>
  <si>
    <t>sp|Q39761|DCS1_GOSAR</t>
  </si>
  <si>
    <t>(+)-delta-cadinene synthase isozyme XC1 OS=Gossypium arboreum PE=1 SV=1</t>
  </si>
  <si>
    <t>K12929</t>
  </si>
  <si>
    <t>rcu:RCOM_1574190</t>
  </si>
  <si>
    <t>casbene synthase [EC:4.2.3.8]</t>
  </si>
  <si>
    <t>GO:0046872//metal ion binding;GO:0010334//sesquiterpene synthase activity</t>
  </si>
  <si>
    <t>Unigene80122_All</t>
  </si>
  <si>
    <t>sp|O49853|DCS4_GOSAR</t>
  </si>
  <si>
    <t>(+)-delta-cadinene synthase isozyme C2 OS=Gossypium arboreum GN=CAD1-C2 PE=2 SV=1</t>
  </si>
  <si>
    <t>K12467</t>
  </si>
  <si>
    <t>ath:AT2G24210</t>
  </si>
  <si>
    <t>myrcene/ocimene synthase [EC:4.2.3.15]</t>
  </si>
  <si>
    <t>Unigene82161_All</t>
  </si>
  <si>
    <t>gi|3970689|emb|CAA77191.1|</t>
  </si>
  <si>
    <t>sp|Q43714|DCS3_GOSAR</t>
  </si>
  <si>
    <t>(+)-delta-cadinene synthase isozyme A OS=Gossypium arboreum GN=CAD1-A PE=2 SV=1</t>
  </si>
  <si>
    <t>K07385</t>
  </si>
  <si>
    <t>ath:AT3G25830</t>
  </si>
  <si>
    <t>1,8-cineole synthase [EC:4.2.3.-]</t>
  </si>
  <si>
    <t>Unigene52686_All</t>
  </si>
  <si>
    <t>gi|61354279|gb|AAX44033.1|</t>
  </si>
  <si>
    <t>(+)-delta-cadinene synthase [Gossypium hirsutum]</t>
  </si>
  <si>
    <t>sp|P93665|DCS1_GOSHI</t>
  </si>
  <si>
    <t>(+)-delta-cadinene synthase OS=Gossypium hirsutum GN=CDN1 PE=1 SV=1</t>
  </si>
  <si>
    <t>Unigene66965_All</t>
  </si>
  <si>
    <t>gi|5802576|gb|AAD51718.1|</t>
  </si>
  <si>
    <t>(+)-delta-cadinene sythase [Gossypium arboreum]</t>
  </si>
  <si>
    <t>rcu:RCOM_1574380</t>
  </si>
  <si>
    <t>Unigene19433_All</t>
  </si>
  <si>
    <t>Unigene74569_All</t>
  </si>
  <si>
    <t>gi|3287835|sp|Q43714.1|DCS3_GOSAR</t>
  </si>
  <si>
    <t>RecName: Full=(+)-delta-cadinene synthase isozyme A; Short=D-cadinene synthase A &gt;gi|1002523|gb|AAB41259.1| (+)-delta-cadinene synthase isozyme A [Gossypium arboreum] &gt;gi|1217956|emb|CAA65289.1| (+)-delta-cadinene synthase [Gossypium arboreum]</t>
  </si>
  <si>
    <t>GO:0046872//metal ion binding;GO:0016829//lyase activity</t>
  </si>
  <si>
    <t>Unigene37248_All</t>
  </si>
  <si>
    <t>gi|3287826|sp|O49853.1|DCS4_GOSAR</t>
  </si>
  <si>
    <t>RecName: Full=(+)-delta-cadinene synthase isozyme C2; Short=D-cadinene synthase C2 &gt;gi|2879841|emb|CAA76223.1| (+)-delta-cadinene synthase [Gossypium arboreum]</t>
  </si>
  <si>
    <t>Unigene27645_All</t>
  </si>
  <si>
    <t>gi|3287824|sp|Q39761.1|DCS1_GOSAR</t>
  </si>
  <si>
    <t>RecName: Full=(+)-delta-cadinene synthase isozyme XC1; Short=D-cadinene synthase XC1 &gt;gi|240104441|pdb|3G4D|A Chain A, Crystal Structure Of (+)-Delta-Cadinene Synthase From Gossypium Arboreum And Evolutionary Divergence Of Metal Binding Motifs For Catalys</t>
  </si>
  <si>
    <t>GO:0016829//lyase activity</t>
  </si>
  <si>
    <t>Unigene52460_All</t>
  </si>
  <si>
    <t>GO:0008152//metabolic process</t>
  </si>
  <si>
    <t>Unigene76685_All</t>
  </si>
  <si>
    <t>sp|Q39760|DCS2_GOSAR</t>
  </si>
  <si>
    <t>(+)-delta-cadinene synthase isozyme XC14 OS=Gossypium arboreum PE=2 SV=1</t>
  </si>
  <si>
    <t>Unigene73271_All</t>
  </si>
  <si>
    <t>Unigene78653_All</t>
  </si>
  <si>
    <t>gi|3287834|sp|Q39760.1|DCS2_GOSAR</t>
  </si>
  <si>
    <t>RecName: Full=(+)-delta-cadinene synthase isozyme XC14; Short=D-cadinene synthase XC14 &gt;gi|1045314|gb|AAA93065.1| (+)-delta-cadinene synthase isozyme XC14 [Gossypium arboreum]</t>
  </si>
  <si>
    <t>(+)-δ-cadinene-8-hydroxylase ,P450 monooxygenase</t>
  </si>
  <si>
    <t>Unigene35113_All</t>
  </si>
  <si>
    <t>gi|14334057|gb|AAK60517.1|AF332974_1</t>
  </si>
  <si>
    <t>P450 monooxygenase [Gossypium arboreum]</t>
  </si>
  <si>
    <t>sp|Q9SBQ9|F3PH_PETHY</t>
  </si>
  <si>
    <t>Flavonoid 3'-monooxygenase OS=Petunia hybrida GN=CYP75B2 PE=2 SV=1</t>
  </si>
  <si>
    <t>alr1450</t>
  </si>
  <si>
    <t>COG2124</t>
  </si>
  <si>
    <t>Cytochrome P450</t>
  </si>
  <si>
    <t>K05280</t>
  </si>
  <si>
    <t>pop:POPTR_823742</t>
  </si>
  <si>
    <t>flavonoid 3'-monooxygenase [EC:1.14.13.21]</t>
  </si>
  <si>
    <t>GO:0016491//oxidoreductase activity;GO:0005506//iron ion binding</t>
  </si>
  <si>
    <t>Ratio; log(EAX/COT(RPKM),2)</t>
  </si>
  <si>
    <t>/</t>
  </si>
  <si>
    <t>Table S7. A list of genes involved in the gossypol biosynthesi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vertical="center" wrapText="1"/>
    </xf>
    <xf numFmtId="11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 vertical="center" wrapText="1"/>
    </xf>
    <xf numFmtId="0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80"/>
  <sheetViews>
    <sheetView tabSelected="1" workbookViewId="0"/>
  </sheetViews>
  <sheetFormatPr defaultRowHeight="15"/>
  <cols>
    <col min="1" max="1" width="34.140625" style="1" customWidth="1"/>
    <col min="2" max="2" width="21.140625" style="1" customWidth="1"/>
    <col min="3" max="5" width="9.140625" style="1"/>
    <col min="6" max="6" width="11.7109375" style="1" customWidth="1"/>
    <col min="7" max="7" width="17.140625" style="1" customWidth="1"/>
    <col min="8" max="8" width="17.140625" style="2" customWidth="1"/>
    <col min="9" max="9" width="12.5703125" style="1" customWidth="1"/>
    <col min="10" max="16384" width="9.140625" style="1"/>
  </cols>
  <sheetData>
    <row r="1" spans="1:29" s="2" customFormat="1">
      <c r="A1" s="2" t="s">
        <v>326</v>
      </c>
    </row>
    <row r="3" spans="1:29" s="2" customFormat="1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324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6</v>
      </c>
      <c r="T3" s="2" t="s">
        <v>17</v>
      </c>
      <c r="U3" s="2" t="s">
        <v>18</v>
      </c>
      <c r="V3" s="2" t="s">
        <v>1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26</v>
      </c>
    </row>
    <row r="4" spans="1:29">
      <c r="A4" s="3" t="s">
        <v>27</v>
      </c>
      <c r="B4" s="1" t="s">
        <v>28</v>
      </c>
      <c r="C4" s="1">
        <v>586</v>
      </c>
      <c r="D4" s="1">
        <v>1985</v>
      </c>
      <c r="E4" s="1">
        <v>169.3501</v>
      </c>
      <c r="F4" s="1">
        <v>1672</v>
      </c>
      <c r="G4" s="1">
        <v>188.57159999999999</v>
      </c>
      <c r="H4" s="2">
        <f>LOG(E4/G4,2)</f>
        <v>-0.15510357522060678</v>
      </c>
      <c r="I4" s="1" t="s">
        <v>29</v>
      </c>
      <c r="J4" s="1">
        <v>157</v>
      </c>
      <c r="K4" s="4">
        <v>1.0000000000000001E-37</v>
      </c>
      <c r="L4" s="1" t="s">
        <v>30</v>
      </c>
      <c r="M4" s="1" t="s">
        <v>31</v>
      </c>
      <c r="N4" s="1">
        <v>152</v>
      </c>
      <c r="O4" s="4">
        <v>1.9999999999999999E-36</v>
      </c>
      <c r="P4" s="1" t="s">
        <v>32</v>
      </c>
      <c r="Q4" s="1" t="s">
        <v>33</v>
      </c>
      <c r="R4" s="1">
        <v>119</v>
      </c>
      <c r="S4" s="4">
        <v>5.0000000000000002E-27</v>
      </c>
      <c r="T4" s="1" t="s">
        <v>34</v>
      </c>
      <c r="U4" s="1" t="s">
        <v>35</v>
      </c>
      <c r="V4" s="1" t="s">
        <v>36</v>
      </c>
      <c r="W4" s="4">
        <v>1.9999999999999999E-38</v>
      </c>
      <c r="X4" s="1">
        <v>155</v>
      </c>
      <c r="Y4" s="1" t="s">
        <v>37</v>
      </c>
      <c r="Z4" s="1" t="s">
        <v>38</v>
      </c>
      <c r="AA4" s="1" t="s">
        <v>39</v>
      </c>
      <c r="AB4" s="1" t="s">
        <v>40</v>
      </c>
      <c r="AC4" s="1" t="s">
        <v>41</v>
      </c>
    </row>
    <row r="5" spans="1:29">
      <c r="A5" s="3"/>
      <c r="B5" s="1" t="s">
        <v>42</v>
      </c>
      <c r="C5" s="1">
        <v>791</v>
      </c>
      <c r="D5" s="1">
        <v>11</v>
      </c>
      <c r="E5" s="1">
        <v>0.69520000000000004</v>
      </c>
      <c r="F5" s="1">
        <v>41</v>
      </c>
      <c r="G5" s="1">
        <v>3.4257</v>
      </c>
      <c r="H5" s="2">
        <f t="shared" ref="H5:H76" si="0">LOG(E5/G5,2)</f>
        <v>-2.300898828061527</v>
      </c>
      <c r="I5" s="1" t="s">
        <v>43</v>
      </c>
      <c r="J5" s="1">
        <v>339</v>
      </c>
      <c r="K5" s="4">
        <v>3.0000000000000001E-92</v>
      </c>
      <c r="L5" s="1" t="s">
        <v>44</v>
      </c>
      <c r="M5" s="1" t="s">
        <v>45</v>
      </c>
      <c r="N5" s="1">
        <v>333</v>
      </c>
      <c r="O5" s="4">
        <v>8.0000000000000002E-91</v>
      </c>
      <c r="P5" s="1" t="s">
        <v>46</v>
      </c>
      <c r="Q5" s="1" t="s">
        <v>47</v>
      </c>
      <c r="R5" s="1">
        <v>212</v>
      </c>
      <c r="S5" s="4">
        <v>5.0000000000000002E-55</v>
      </c>
      <c r="T5" s="1" t="s">
        <v>34</v>
      </c>
      <c r="U5" s="1" t="s">
        <v>35</v>
      </c>
      <c r="V5" s="1" t="s">
        <v>36</v>
      </c>
      <c r="W5" s="4">
        <v>9.9999999999999996E-95</v>
      </c>
      <c r="X5" s="1">
        <v>343</v>
      </c>
      <c r="Y5" s="1" t="s">
        <v>48</v>
      </c>
      <c r="Z5" s="1" t="s">
        <v>38</v>
      </c>
      <c r="AA5" s="1" t="s">
        <v>39</v>
      </c>
      <c r="AB5" s="1" t="s">
        <v>40</v>
      </c>
      <c r="AC5" s="1" t="s">
        <v>41</v>
      </c>
    </row>
    <row r="6" spans="1:29">
      <c r="A6" s="3"/>
      <c r="B6" s="1" t="s">
        <v>49</v>
      </c>
      <c r="C6" s="1">
        <v>467</v>
      </c>
      <c r="D6" s="1">
        <v>1804</v>
      </c>
      <c r="E6" s="1">
        <v>193.1267</v>
      </c>
      <c r="F6" s="1">
        <v>1844</v>
      </c>
      <c r="G6" s="1">
        <v>260.96460000000002</v>
      </c>
      <c r="H6" s="2">
        <f t="shared" si="0"/>
        <v>-0.43430648523226623</v>
      </c>
      <c r="I6" s="1" t="s">
        <v>50</v>
      </c>
      <c r="J6" s="1">
        <v>221</v>
      </c>
      <c r="K6" s="4">
        <v>1.9999999999999999E-57</v>
      </c>
      <c r="L6" s="1" t="s">
        <v>51</v>
      </c>
      <c r="M6" s="1" t="s">
        <v>31</v>
      </c>
      <c r="N6" s="1">
        <v>209</v>
      </c>
      <c r="O6" s="4">
        <v>6.0000000000000002E-54</v>
      </c>
      <c r="P6" s="1" t="s">
        <v>32</v>
      </c>
      <c r="Q6" s="1" t="s">
        <v>47</v>
      </c>
      <c r="R6" s="1">
        <v>147</v>
      </c>
      <c r="S6" s="4">
        <v>6.0000000000000003E-36</v>
      </c>
      <c r="T6" s="1" t="s">
        <v>34</v>
      </c>
      <c r="U6" s="1" t="s">
        <v>35</v>
      </c>
      <c r="V6" s="1" t="s">
        <v>36</v>
      </c>
      <c r="W6" s="4">
        <v>8.0000000000000002E-58</v>
      </c>
      <c r="X6" s="1">
        <v>219</v>
      </c>
      <c r="Y6" s="1" t="s">
        <v>52</v>
      </c>
      <c r="Z6" s="1" t="s">
        <v>38</v>
      </c>
      <c r="AA6" s="1" t="s">
        <v>53</v>
      </c>
      <c r="AB6" s="1" t="s">
        <v>40</v>
      </c>
      <c r="AC6" s="1" t="s">
        <v>53</v>
      </c>
    </row>
    <row r="7" spans="1:29">
      <c r="A7" s="5"/>
      <c r="E7" s="2">
        <f>SUM(E4:E6)</f>
        <v>363.17200000000003</v>
      </c>
      <c r="F7" s="2"/>
      <c r="G7" s="2">
        <f>SUM(G4:G6)</f>
        <v>452.96190000000001</v>
      </c>
      <c r="H7" s="2">
        <f t="shared" si="0"/>
        <v>-0.31873672855863694</v>
      </c>
      <c r="K7" s="4"/>
      <c r="O7" s="4"/>
      <c r="S7" s="4"/>
      <c r="W7" s="4"/>
    </row>
    <row r="8" spans="1:29">
      <c r="A8" s="5"/>
      <c r="K8" s="4"/>
      <c r="O8" s="4"/>
      <c r="S8" s="4"/>
      <c r="W8" s="4"/>
    </row>
    <row r="9" spans="1:29">
      <c r="A9" s="8" t="s">
        <v>54</v>
      </c>
      <c r="B9" s="1" t="s">
        <v>55</v>
      </c>
      <c r="C9" s="1">
        <v>517</v>
      </c>
      <c r="D9" s="1">
        <v>521</v>
      </c>
      <c r="E9" s="1">
        <v>50.381300000000003</v>
      </c>
      <c r="F9" s="1">
        <v>875</v>
      </c>
      <c r="G9" s="1">
        <v>111.8549</v>
      </c>
      <c r="H9" s="2">
        <f t="shared" si="0"/>
        <v>-1.1506682037177189</v>
      </c>
      <c r="I9" s="1" t="s">
        <v>56</v>
      </c>
      <c r="J9" s="1">
        <v>332</v>
      </c>
      <c r="K9" s="4">
        <v>9.9999999999999999E-91</v>
      </c>
      <c r="L9" s="1" t="s">
        <v>57</v>
      </c>
      <c r="M9" s="1" t="s">
        <v>58</v>
      </c>
      <c r="N9" s="1">
        <v>326</v>
      </c>
      <c r="O9" s="4">
        <v>4.0000000000000002E-89</v>
      </c>
      <c r="P9" s="1" t="s">
        <v>59</v>
      </c>
      <c r="Q9" s="1" t="s">
        <v>60</v>
      </c>
      <c r="R9" s="1">
        <v>217</v>
      </c>
      <c r="S9" s="4">
        <v>8.9999999999999995E-57</v>
      </c>
      <c r="T9" s="1" t="s">
        <v>61</v>
      </c>
      <c r="U9" s="1" t="s">
        <v>62</v>
      </c>
      <c r="V9" s="1" t="s">
        <v>63</v>
      </c>
      <c r="W9" s="4">
        <v>6.0000000000000003E-92</v>
      </c>
      <c r="X9" s="1">
        <v>332</v>
      </c>
      <c r="Y9" s="1" t="s">
        <v>64</v>
      </c>
      <c r="Z9" s="1" t="s">
        <v>65</v>
      </c>
      <c r="AA9" s="1" t="s">
        <v>53</v>
      </c>
      <c r="AB9" s="1" t="s">
        <v>53</v>
      </c>
      <c r="AC9" s="1" t="s">
        <v>53</v>
      </c>
    </row>
    <row r="10" spans="1:29">
      <c r="A10" s="8"/>
      <c r="B10" s="1" t="s">
        <v>66</v>
      </c>
      <c r="C10" s="1">
        <v>211</v>
      </c>
      <c r="D10" s="1">
        <v>167</v>
      </c>
      <c r="E10" s="1">
        <v>39.569099999999999</v>
      </c>
      <c r="F10" s="1">
        <v>334</v>
      </c>
      <c r="G10" s="1">
        <v>104.6168</v>
      </c>
      <c r="H10" s="2">
        <f t="shared" si="0"/>
        <v>-1.4026683902373018</v>
      </c>
      <c r="I10" s="1" t="s">
        <v>67</v>
      </c>
      <c r="J10" s="1">
        <v>144</v>
      </c>
      <c r="K10" s="4">
        <v>1.9999999999999999E-34</v>
      </c>
      <c r="L10" s="1" t="s">
        <v>68</v>
      </c>
      <c r="M10" s="1" t="s">
        <v>58</v>
      </c>
      <c r="N10" s="1">
        <v>139</v>
      </c>
      <c r="O10" s="4">
        <v>4.0000000000000002E-33</v>
      </c>
      <c r="P10" s="1" t="s">
        <v>59</v>
      </c>
      <c r="Q10" s="1" t="s">
        <v>60</v>
      </c>
      <c r="R10" s="1">
        <v>94.7</v>
      </c>
      <c r="S10" s="4">
        <v>3.0000000000000003E-20</v>
      </c>
      <c r="T10" s="1" t="s">
        <v>61</v>
      </c>
      <c r="U10" s="1" t="s">
        <v>62</v>
      </c>
      <c r="V10" s="1" t="s">
        <v>63</v>
      </c>
      <c r="W10" s="4">
        <v>1E-35</v>
      </c>
      <c r="X10" s="1">
        <v>144</v>
      </c>
      <c r="Y10" s="1" t="s">
        <v>64</v>
      </c>
      <c r="Z10" s="1" t="s">
        <v>65</v>
      </c>
      <c r="AA10" s="1" t="s">
        <v>69</v>
      </c>
      <c r="AB10" s="1" t="s">
        <v>70</v>
      </c>
      <c r="AC10" s="1" t="s">
        <v>53</v>
      </c>
    </row>
    <row r="11" spans="1:29">
      <c r="A11" s="8"/>
      <c r="B11" s="1" t="s">
        <v>71</v>
      </c>
      <c r="C11" s="1">
        <v>770</v>
      </c>
      <c r="D11" s="1">
        <v>1072</v>
      </c>
      <c r="E11" s="1">
        <v>69.602800000000002</v>
      </c>
      <c r="F11" s="1">
        <v>1180</v>
      </c>
      <c r="G11" s="1">
        <v>101.2812</v>
      </c>
      <c r="H11" s="2">
        <f t="shared" si="0"/>
        <v>-0.54114915384588602</v>
      </c>
      <c r="I11" s="1" t="s">
        <v>72</v>
      </c>
      <c r="J11" s="1">
        <v>474</v>
      </c>
      <c r="K11" s="4">
        <v>1.0000000000000001E-133</v>
      </c>
      <c r="L11" s="1" t="s">
        <v>57</v>
      </c>
      <c r="M11" s="1" t="s">
        <v>58</v>
      </c>
      <c r="N11" s="1">
        <v>428</v>
      </c>
      <c r="O11" s="4">
        <v>2E-119</v>
      </c>
      <c r="P11" s="1" t="s">
        <v>59</v>
      </c>
      <c r="Q11" s="1" t="s">
        <v>60</v>
      </c>
      <c r="R11" s="1">
        <v>173</v>
      </c>
      <c r="S11" s="4">
        <v>2.0000000000000002E-43</v>
      </c>
      <c r="T11" s="1" t="s">
        <v>61</v>
      </c>
      <c r="U11" s="1" t="s">
        <v>62</v>
      </c>
      <c r="V11" s="1" t="s">
        <v>63</v>
      </c>
      <c r="W11" s="4">
        <v>4.0000000000000002E-135</v>
      </c>
      <c r="X11" s="1">
        <v>477</v>
      </c>
      <c r="Y11" s="1" t="s">
        <v>73</v>
      </c>
      <c r="Z11" s="1" t="s">
        <v>65</v>
      </c>
      <c r="AA11" s="1" t="s">
        <v>53</v>
      </c>
      <c r="AB11" s="1" t="s">
        <v>53</v>
      </c>
      <c r="AC11" s="1" t="s">
        <v>53</v>
      </c>
    </row>
    <row r="12" spans="1:29">
      <c r="A12" s="8"/>
      <c r="B12" s="1" t="s">
        <v>74</v>
      </c>
      <c r="C12" s="1">
        <v>401</v>
      </c>
      <c r="D12" s="1">
        <v>205</v>
      </c>
      <c r="E12" s="1">
        <v>25.558299999999999</v>
      </c>
      <c r="F12" s="1">
        <v>383</v>
      </c>
      <c r="G12" s="1">
        <v>63.123600000000003</v>
      </c>
      <c r="H12" s="2">
        <f t="shared" si="0"/>
        <v>-1.3043876067938207</v>
      </c>
      <c r="I12" s="1" t="s">
        <v>75</v>
      </c>
      <c r="J12" s="1">
        <v>254</v>
      </c>
      <c r="K12" s="4">
        <v>1.9999999999999999E-67</v>
      </c>
      <c r="L12" s="1" t="s">
        <v>76</v>
      </c>
      <c r="M12" s="1" t="s">
        <v>58</v>
      </c>
      <c r="N12" s="1">
        <v>244</v>
      </c>
      <c r="O12" s="4">
        <v>8.9999999999999995E-65</v>
      </c>
      <c r="P12" s="1" t="s">
        <v>59</v>
      </c>
      <c r="Q12" s="1" t="s">
        <v>60</v>
      </c>
      <c r="R12" s="1">
        <v>131</v>
      </c>
      <c r="S12" s="4">
        <v>4.0000000000000003E-31</v>
      </c>
      <c r="T12" s="1" t="s">
        <v>61</v>
      </c>
      <c r="U12" s="1" t="s">
        <v>62</v>
      </c>
      <c r="V12" s="1" t="s">
        <v>63</v>
      </c>
      <c r="W12" s="4">
        <v>7.0000000000000003E-69</v>
      </c>
      <c r="X12" s="1">
        <v>255</v>
      </c>
      <c r="Y12" s="1" t="s">
        <v>73</v>
      </c>
      <c r="Z12" s="1" t="s">
        <v>65</v>
      </c>
      <c r="AA12" s="1" t="s">
        <v>53</v>
      </c>
      <c r="AB12" s="1" t="s">
        <v>53</v>
      </c>
      <c r="AC12" s="1" t="s">
        <v>53</v>
      </c>
    </row>
    <row r="13" spans="1:29">
      <c r="A13" s="5"/>
      <c r="E13" s="2">
        <f>SUM(E9:E12)</f>
        <v>185.11150000000001</v>
      </c>
      <c r="F13" s="2"/>
      <c r="G13" s="2">
        <f>SUM(G9:G12)</f>
        <v>380.87650000000002</v>
      </c>
      <c r="H13" s="2">
        <f t="shared" si="0"/>
        <v>-1.0409287516491434</v>
      </c>
      <c r="K13" s="4"/>
      <c r="O13" s="4"/>
      <c r="S13" s="4"/>
      <c r="W13" s="4"/>
    </row>
    <row r="14" spans="1:29">
      <c r="A14" s="5"/>
      <c r="K14" s="4"/>
      <c r="O14" s="4"/>
      <c r="S14" s="4"/>
      <c r="W14" s="4"/>
    </row>
    <row r="15" spans="1:29">
      <c r="A15" s="8" t="s">
        <v>77</v>
      </c>
      <c r="B15" s="1" t="s">
        <v>78</v>
      </c>
      <c r="C15" s="1">
        <v>1009</v>
      </c>
      <c r="D15" s="1">
        <v>410</v>
      </c>
      <c r="E15" s="1">
        <v>20.314900000000002</v>
      </c>
      <c r="F15" s="1">
        <v>317</v>
      </c>
      <c r="G15" s="1">
        <v>20.7637</v>
      </c>
      <c r="H15" s="2">
        <f t="shared" si="0"/>
        <v>-3.1525285586879864E-2</v>
      </c>
      <c r="I15" s="1" t="s">
        <v>79</v>
      </c>
      <c r="J15" s="1">
        <v>547</v>
      </c>
      <c r="K15" s="4">
        <v>1E-179</v>
      </c>
      <c r="L15" s="1" t="s">
        <v>80</v>
      </c>
      <c r="M15" s="1" t="s">
        <v>81</v>
      </c>
      <c r="N15" s="1">
        <v>547</v>
      </c>
      <c r="O15" s="4">
        <v>4.0000000000000001E-179</v>
      </c>
      <c r="P15" s="1" t="s">
        <v>82</v>
      </c>
      <c r="Q15" s="1" t="s">
        <v>83</v>
      </c>
      <c r="R15" s="1">
        <v>352</v>
      </c>
      <c r="S15" s="4">
        <v>5.0000000000000002E-109</v>
      </c>
      <c r="T15" s="1" t="s">
        <v>84</v>
      </c>
      <c r="U15" s="1" t="s">
        <v>85</v>
      </c>
      <c r="V15" s="1" t="s">
        <v>86</v>
      </c>
      <c r="W15" s="4">
        <v>6.0000000000000002E-159</v>
      </c>
      <c r="X15" s="1">
        <v>486</v>
      </c>
      <c r="Y15" s="1" t="s">
        <v>87</v>
      </c>
      <c r="Z15" s="1" t="s">
        <v>88</v>
      </c>
      <c r="AA15" s="1" t="s">
        <v>53</v>
      </c>
      <c r="AB15" s="1" t="s">
        <v>53</v>
      </c>
      <c r="AC15" s="1" t="s">
        <v>53</v>
      </c>
    </row>
    <row r="16" spans="1:29">
      <c r="A16" s="8"/>
      <c r="B16" s="1" t="s">
        <v>89</v>
      </c>
      <c r="C16" s="1">
        <v>352</v>
      </c>
      <c r="D16" s="1">
        <v>1528</v>
      </c>
      <c r="E16" s="1">
        <v>217.02170000000001</v>
      </c>
      <c r="F16" s="1">
        <v>2709</v>
      </c>
      <c r="G16" s="1">
        <v>508.63220000000001</v>
      </c>
      <c r="H16" s="2">
        <f t="shared" si="0"/>
        <v>-1.228783492713706</v>
      </c>
      <c r="I16" s="1" t="s">
        <v>90</v>
      </c>
      <c r="J16" s="1">
        <v>225</v>
      </c>
      <c r="K16" s="4">
        <v>1E-58</v>
      </c>
      <c r="L16" s="1" t="s">
        <v>91</v>
      </c>
      <c r="M16" s="1" t="s">
        <v>92</v>
      </c>
      <c r="N16" s="1">
        <v>216</v>
      </c>
      <c r="O16" s="4">
        <v>4.0000000000000002E-56</v>
      </c>
      <c r="P16" s="1" t="s">
        <v>93</v>
      </c>
      <c r="Q16" s="1" t="s">
        <v>94</v>
      </c>
      <c r="R16" s="1">
        <v>146</v>
      </c>
      <c r="S16" s="4">
        <v>7.9999999999999995E-36</v>
      </c>
      <c r="T16" s="1" t="s">
        <v>95</v>
      </c>
      <c r="U16" s="1" t="s">
        <v>96</v>
      </c>
      <c r="V16" s="1" t="s">
        <v>97</v>
      </c>
      <c r="W16" s="4">
        <v>1E-58</v>
      </c>
      <c r="X16" s="1">
        <v>220</v>
      </c>
      <c r="Y16" s="1" t="s">
        <v>98</v>
      </c>
      <c r="Z16" s="1" t="s">
        <v>99</v>
      </c>
      <c r="AA16" s="1" t="s">
        <v>100</v>
      </c>
      <c r="AB16" s="1" t="s">
        <v>101</v>
      </c>
      <c r="AC16" s="1" t="s">
        <v>102</v>
      </c>
    </row>
    <row r="17" spans="1:29">
      <c r="A17" s="8"/>
      <c r="B17" s="1" t="s">
        <v>103</v>
      </c>
      <c r="C17" s="1">
        <v>586</v>
      </c>
      <c r="D17" s="1">
        <v>1942</v>
      </c>
      <c r="E17" s="1">
        <v>165.6816</v>
      </c>
      <c r="F17" s="1">
        <v>3531</v>
      </c>
      <c r="G17" s="1">
        <v>398.23340000000002</v>
      </c>
      <c r="H17" s="2">
        <f t="shared" si="0"/>
        <v>-1.2652008346070267</v>
      </c>
      <c r="I17" s="1" t="s">
        <v>104</v>
      </c>
      <c r="J17" s="1">
        <v>373</v>
      </c>
      <c r="K17" s="4">
        <v>9.9999999999999996E-104</v>
      </c>
      <c r="L17" s="1" t="s">
        <v>105</v>
      </c>
      <c r="M17" s="1" t="s">
        <v>106</v>
      </c>
      <c r="N17" s="1">
        <v>369</v>
      </c>
      <c r="O17" s="4">
        <v>6E-102</v>
      </c>
      <c r="P17" s="1" t="s">
        <v>107</v>
      </c>
      <c r="Q17" s="1" t="s">
        <v>94</v>
      </c>
      <c r="R17" s="1">
        <v>277</v>
      </c>
      <c r="S17" s="4">
        <v>7.9999999999999997E-75</v>
      </c>
      <c r="T17" s="1" t="s">
        <v>95</v>
      </c>
      <c r="U17" s="1" t="s">
        <v>96</v>
      </c>
      <c r="V17" s="1" t="s">
        <v>97</v>
      </c>
      <c r="W17" s="4">
        <v>6E-103</v>
      </c>
      <c r="X17" s="1">
        <v>369</v>
      </c>
      <c r="Y17" s="1" t="s">
        <v>108</v>
      </c>
      <c r="Z17" s="1" t="s">
        <v>99</v>
      </c>
      <c r="AA17" s="1" t="s">
        <v>53</v>
      </c>
      <c r="AB17" s="1" t="s">
        <v>53</v>
      </c>
      <c r="AC17" s="1" t="s">
        <v>53</v>
      </c>
    </row>
    <row r="18" spans="1:29">
      <c r="A18" s="8"/>
      <c r="B18" s="1" t="s">
        <v>78</v>
      </c>
      <c r="C18" s="1">
        <v>1009</v>
      </c>
      <c r="D18" s="1">
        <v>410</v>
      </c>
      <c r="E18" s="1">
        <v>20.314900000000002</v>
      </c>
      <c r="F18" s="1">
        <v>317</v>
      </c>
      <c r="G18" s="1">
        <v>20.7637</v>
      </c>
      <c r="H18" s="2">
        <f t="shared" si="0"/>
        <v>-3.1525285586879864E-2</v>
      </c>
      <c r="I18" s="1" t="s">
        <v>79</v>
      </c>
      <c r="J18" s="1">
        <v>547</v>
      </c>
      <c r="K18" s="4">
        <v>1E-179</v>
      </c>
      <c r="L18" s="1" t="s">
        <v>80</v>
      </c>
      <c r="M18" s="1" t="s">
        <v>81</v>
      </c>
      <c r="N18" s="1">
        <v>547</v>
      </c>
      <c r="O18" s="4">
        <v>4.0000000000000001E-179</v>
      </c>
      <c r="P18" s="1" t="s">
        <v>82</v>
      </c>
      <c r="Q18" s="1" t="s">
        <v>83</v>
      </c>
      <c r="R18" s="1">
        <v>352</v>
      </c>
      <c r="S18" s="4">
        <v>5.0000000000000002E-109</v>
      </c>
      <c r="T18" s="1" t="s">
        <v>84</v>
      </c>
      <c r="U18" s="1" t="s">
        <v>85</v>
      </c>
      <c r="V18" s="1" t="s">
        <v>86</v>
      </c>
      <c r="W18" s="4">
        <v>6.0000000000000002E-159</v>
      </c>
      <c r="X18" s="1">
        <v>486</v>
      </c>
      <c r="Y18" s="1" t="s">
        <v>87</v>
      </c>
      <c r="Z18" s="1" t="s">
        <v>88</v>
      </c>
      <c r="AA18" s="1" t="s">
        <v>53</v>
      </c>
      <c r="AB18" s="1" t="s">
        <v>53</v>
      </c>
      <c r="AC18" s="1" t="s">
        <v>53</v>
      </c>
    </row>
    <row r="19" spans="1:29">
      <c r="A19" s="8"/>
      <c r="B19" s="1" t="s">
        <v>109</v>
      </c>
      <c r="C19" s="1">
        <v>417</v>
      </c>
      <c r="D19" s="1">
        <v>160</v>
      </c>
      <c r="E19" s="1">
        <v>19.182600000000001</v>
      </c>
      <c r="F19" s="1">
        <v>116</v>
      </c>
      <c r="G19" s="1">
        <v>18.384799999999998</v>
      </c>
      <c r="H19" s="2">
        <f t="shared" si="0"/>
        <v>6.1284793578851325E-2</v>
      </c>
      <c r="I19" s="1" t="s">
        <v>79</v>
      </c>
      <c r="J19" s="1">
        <v>268</v>
      </c>
      <c r="K19" s="4">
        <v>9.9999999999999992E-72</v>
      </c>
      <c r="L19" s="1" t="s">
        <v>80</v>
      </c>
      <c r="M19" s="1" t="s">
        <v>81</v>
      </c>
      <c r="N19" s="1">
        <v>268</v>
      </c>
      <c r="O19" s="4">
        <v>7.9999999999999997E-72</v>
      </c>
      <c r="P19" s="1" t="s">
        <v>82</v>
      </c>
      <c r="Q19" s="1" t="s">
        <v>110</v>
      </c>
      <c r="R19" s="1" t="s">
        <v>110</v>
      </c>
      <c r="S19" s="1" t="s">
        <v>110</v>
      </c>
      <c r="T19" s="1" t="s">
        <v>110</v>
      </c>
      <c r="U19" s="1" t="s">
        <v>110</v>
      </c>
      <c r="V19" s="1" t="s">
        <v>86</v>
      </c>
      <c r="W19" s="4">
        <v>2.9999999999999999E-22</v>
      </c>
      <c r="X19" s="1">
        <v>100</v>
      </c>
      <c r="Y19" s="1" t="s">
        <v>87</v>
      </c>
      <c r="Z19" s="1" t="s">
        <v>88</v>
      </c>
      <c r="AA19" s="1" t="s">
        <v>111</v>
      </c>
      <c r="AB19" s="1" t="s">
        <v>112</v>
      </c>
      <c r="AC19" s="1" t="s">
        <v>113</v>
      </c>
    </row>
    <row r="20" spans="1:29">
      <c r="A20" s="8"/>
      <c r="B20" s="1" t="s">
        <v>114</v>
      </c>
      <c r="C20" s="1">
        <v>534</v>
      </c>
      <c r="D20" s="1">
        <v>185</v>
      </c>
      <c r="E20" s="1">
        <v>17.3202</v>
      </c>
      <c r="F20" s="1">
        <v>133</v>
      </c>
      <c r="G20" s="1">
        <v>16.460699999999999</v>
      </c>
      <c r="H20" s="2">
        <f t="shared" si="0"/>
        <v>7.3429900828489977E-2</v>
      </c>
      <c r="I20" s="1" t="s">
        <v>79</v>
      </c>
      <c r="J20" s="1">
        <v>264</v>
      </c>
      <c r="K20" s="4">
        <v>4E-70</v>
      </c>
      <c r="L20" s="1" t="s">
        <v>80</v>
      </c>
      <c r="M20" s="1" t="s">
        <v>81</v>
      </c>
      <c r="N20" s="1">
        <v>264</v>
      </c>
      <c r="O20" s="4">
        <v>2E-70</v>
      </c>
      <c r="P20" s="1" t="s">
        <v>82</v>
      </c>
      <c r="Q20" s="1" t="s">
        <v>110</v>
      </c>
      <c r="R20" s="1" t="s">
        <v>110</v>
      </c>
      <c r="S20" s="1" t="s">
        <v>110</v>
      </c>
      <c r="T20" s="1" t="s">
        <v>110</v>
      </c>
      <c r="U20" s="1" t="s">
        <v>110</v>
      </c>
      <c r="V20" s="1" t="s">
        <v>86</v>
      </c>
      <c r="W20" s="4">
        <v>3.0000000000000002E-33</v>
      </c>
      <c r="X20" s="1">
        <v>137</v>
      </c>
      <c r="Y20" s="1" t="s">
        <v>87</v>
      </c>
      <c r="Z20" s="1" t="s">
        <v>88</v>
      </c>
      <c r="AA20" s="1" t="s">
        <v>111</v>
      </c>
      <c r="AB20" s="1" t="s">
        <v>112</v>
      </c>
      <c r="AC20" s="1" t="s">
        <v>113</v>
      </c>
    </row>
    <row r="21" spans="1:29">
      <c r="A21" s="8"/>
      <c r="B21" s="1" t="s">
        <v>115</v>
      </c>
      <c r="C21" s="1">
        <v>314</v>
      </c>
      <c r="D21" s="1">
        <v>147</v>
      </c>
      <c r="E21" s="1">
        <v>23.405100000000001</v>
      </c>
      <c r="F21" s="1">
        <v>76</v>
      </c>
      <c r="G21" s="1">
        <v>15.9964</v>
      </c>
      <c r="H21" s="2">
        <f t="shared" si="0"/>
        <v>0.54907566687827691</v>
      </c>
      <c r="I21" s="1" t="s">
        <v>79</v>
      </c>
      <c r="J21" s="1">
        <v>140</v>
      </c>
      <c r="K21" s="4">
        <v>3.0000000000000002E-33</v>
      </c>
      <c r="L21" s="1" t="s">
        <v>80</v>
      </c>
      <c r="M21" s="1" t="s">
        <v>81</v>
      </c>
      <c r="N21" s="1">
        <v>140</v>
      </c>
      <c r="O21" s="4">
        <v>2.0000000000000001E-33</v>
      </c>
      <c r="P21" s="1" t="s">
        <v>82</v>
      </c>
      <c r="Q21" s="1" t="s">
        <v>116</v>
      </c>
      <c r="R21" s="1">
        <v>77.400000000000006</v>
      </c>
      <c r="S21" s="4">
        <v>5.9999999999999997E-15</v>
      </c>
      <c r="T21" s="1" t="s">
        <v>84</v>
      </c>
      <c r="U21" s="1" t="s">
        <v>85</v>
      </c>
      <c r="V21" s="1" t="s">
        <v>86</v>
      </c>
      <c r="W21" s="4">
        <v>3.0000000000000001E-27</v>
      </c>
      <c r="X21" s="1">
        <v>116</v>
      </c>
      <c r="Y21" s="1" t="s">
        <v>87</v>
      </c>
      <c r="Z21" s="1" t="s">
        <v>88</v>
      </c>
      <c r="AA21" s="1" t="s">
        <v>111</v>
      </c>
      <c r="AB21" s="1" t="s">
        <v>112</v>
      </c>
      <c r="AC21" s="1" t="s">
        <v>113</v>
      </c>
    </row>
    <row r="22" spans="1:29">
      <c r="A22" s="8"/>
      <c r="B22" s="1" t="s">
        <v>117</v>
      </c>
      <c r="C22" s="1">
        <v>233</v>
      </c>
      <c r="D22" s="1">
        <v>4</v>
      </c>
      <c r="E22" s="1">
        <v>0.85829999999999995</v>
      </c>
      <c r="F22" s="1">
        <v>36</v>
      </c>
      <c r="G22" s="1">
        <v>10.211399999999999</v>
      </c>
      <c r="H22" s="2">
        <f t="shared" si="0"/>
        <v>-3.5725548670688911</v>
      </c>
      <c r="I22" s="1" t="s">
        <v>118</v>
      </c>
      <c r="J22" s="1">
        <v>55.8</v>
      </c>
      <c r="K22" s="4">
        <v>9.9999999999999995E-8</v>
      </c>
      <c r="L22" s="1" t="s">
        <v>119</v>
      </c>
      <c r="M22" s="1" t="s">
        <v>81</v>
      </c>
      <c r="N22" s="1">
        <v>54.7</v>
      </c>
      <c r="O22" s="4">
        <v>1.9999999999999999E-7</v>
      </c>
      <c r="P22" s="1" t="s">
        <v>82</v>
      </c>
      <c r="Q22" s="1" t="s">
        <v>110</v>
      </c>
      <c r="R22" s="1" t="s">
        <v>110</v>
      </c>
      <c r="S22" s="1" t="s">
        <v>110</v>
      </c>
      <c r="T22" s="1" t="s">
        <v>110</v>
      </c>
      <c r="U22" s="1" t="s">
        <v>110</v>
      </c>
      <c r="V22" s="1" t="s">
        <v>110</v>
      </c>
      <c r="W22" s="1" t="s">
        <v>110</v>
      </c>
      <c r="X22" s="1" t="s">
        <v>110</v>
      </c>
      <c r="Y22" s="1" t="s">
        <v>110</v>
      </c>
      <c r="Z22" s="1" t="s">
        <v>110</v>
      </c>
      <c r="AA22" s="1" t="s">
        <v>120</v>
      </c>
      <c r="AB22" s="1" t="s">
        <v>121</v>
      </c>
      <c r="AC22" s="1" t="s">
        <v>122</v>
      </c>
    </row>
    <row r="23" spans="1:29">
      <c r="A23" s="8"/>
      <c r="B23" s="1" t="s">
        <v>123</v>
      </c>
      <c r="C23" s="1">
        <v>219</v>
      </c>
      <c r="D23" s="1">
        <v>17</v>
      </c>
      <c r="E23" s="1">
        <v>3.8809</v>
      </c>
      <c r="F23" s="1">
        <v>21</v>
      </c>
      <c r="G23" s="1">
        <v>6.3373999999999997</v>
      </c>
      <c r="H23" s="2">
        <f t="shared" si="0"/>
        <v>-0.70749981815428109</v>
      </c>
      <c r="I23" s="1" t="s">
        <v>79</v>
      </c>
      <c r="J23" s="1">
        <v>147</v>
      </c>
      <c r="K23" s="4">
        <v>2.9999999999999999E-35</v>
      </c>
      <c r="L23" s="1" t="s">
        <v>80</v>
      </c>
      <c r="M23" s="1" t="s">
        <v>81</v>
      </c>
      <c r="N23" s="1">
        <v>147</v>
      </c>
      <c r="O23" s="4">
        <v>2E-35</v>
      </c>
      <c r="P23" s="1" t="s">
        <v>82</v>
      </c>
      <c r="Q23" s="1" t="s">
        <v>110</v>
      </c>
      <c r="R23" s="1" t="s">
        <v>110</v>
      </c>
      <c r="S23" s="1" t="s">
        <v>110</v>
      </c>
      <c r="T23" s="1" t="s">
        <v>110</v>
      </c>
      <c r="U23" s="1" t="s">
        <v>110</v>
      </c>
      <c r="V23" s="1" t="s">
        <v>86</v>
      </c>
      <c r="W23" s="4">
        <v>9E-13</v>
      </c>
      <c r="X23" s="1">
        <v>68.599999999999994</v>
      </c>
      <c r="Y23" s="1" t="s">
        <v>87</v>
      </c>
      <c r="Z23" s="1" t="s">
        <v>88</v>
      </c>
      <c r="AA23" s="1" t="s">
        <v>53</v>
      </c>
      <c r="AB23" s="1" t="s">
        <v>53</v>
      </c>
      <c r="AC23" s="1" t="s">
        <v>53</v>
      </c>
    </row>
    <row r="24" spans="1:29">
      <c r="A24" s="8"/>
      <c r="B24" s="1" t="s">
        <v>124</v>
      </c>
      <c r="C24" s="1">
        <v>224</v>
      </c>
      <c r="D24" s="1">
        <v>8</v>
      </c>
      <c r="E24" s="1">
        <v>1.7855000000000001</v>
      </c>
      <c r="F24" s="1">
        <v>2</v>
      </c>
      <c r="G24" s="1">
        <v>0.59009999999999996</v>
      </c>
      <c r="H24" s="2">
        <f t="shared" si="0"/>
        <v>1.5972967704737417</v>
      </c>
      <c r="I24" s="1" t="s">
        <v>125</v>
      </c>
      <c r="J24" s="1">
        <v>132</v>
      </c>
      <c r="K24" s="4">
        <v>9.0000000000000008E-31</v>
      </c>
      <c r="L24" s="1" t="s">
        <v>126</v>
      </c>
      <c r="M24" s="1" t="s">
        <v>81</v>
      </c>
      <c r="N24" s="1">
        <v>131</v>
      </c>
      <c r="O24" s="4">
        <v>1.0000000000000001E-30</v>
      </c>
      <c r="P24" s="1" t="s">
        <v>82</v>
      </c>
      <c r="Q24" s="1" t="s">
        <v>127</v>
      </c>
      <c r="R24" s="1">
        <v>92.4</v>
      </c>
      <c r="S24" s="4">
        <v>2E-19</v>
      </c>
      <c r="T24" s="1" t="s">
        <v>84</v>
      </c>
      <c r="U24" s="1" t="s">
        <v>85</v>
      </c>
      <c r="V24" s="1" t="s">
        <v>86</v>
      </c>
      <c r="W24" s="4">
        <v>8.0000000000000007E-30</v>
      </c>
      <c r="X24" s="1">
        <v>125</v>
      </c>
      <c r="Y24" s="1" t="s">
        <v>87</v>
      </c>
      <c r="Z24" s="1" t="s">
        <v>88</v>
      </c>
      <c r="AA24" s="1" t="s">
        <v>111</v>
      </c>
      <c r="AB24" s="1" t="s">
        <v>112</v>
      </c>
      <c r="AC24" s="1" t="s">
        <v>113</v>
      </c>
    </row>
    <row r="25" spans="1:29">
      <c r="A25" s="8"/>
      <c r="B25" s="1" t="s">
        <v>128</v>
      </c>
      <c r="C25" s="1">
        <v>273</v>
      </c>
      <c r="D25" s="1">
        <v>11</v>
      </c>
      <c r="E25" s="1">
        <v>2.0144000000000002</v>
      </c>
      <c r="F25" s="1">
        <v>1</v>
      </c>
      <c r="G25" s="1">
        <v>0.24210000000000001</v>
      </c>
      <c r="H25" s="2">
        <f t="shared" si="0"/>
        <v>3.0566752037200806</v>
      </c>
      <c r="I25" s="1" t="s">
        <v>129</v>
      </c>
      <c r="J25" s="1">
        <v>149</v>
      </c>
      <c r="K25" s="4">
        <v>1E-35</v>
      </c>
      <c r="L25" s="1" t="s">
        <v>130</v>
      </c>
      <c r="M25" s="1" t="s">
        <v>131</v>
      </c>
      <c r="N25" s="1">
        <v>145</v>
      </c>
      <c r="O25" s="4">
        <v>8.0000000000000001E-35</v>
      </c>
      <c r="P25" s="1" t="s">
        <v>132</v>
      </c>
      <c r="Q25" s="1" t="s">
        <v>116</v>
      </c>
      <c r="R25" s="1">
        <v>102</v>
      </c>
      <c r="S25" s="4">
        <v>2.0000000000000001E-22</v>
      </c>
      <c r="T25" s="1" t="s">
        <v>84</v>
      </c>
      <c r="U25" s="1" t="s">
        <v>85</v>
      </c>
      <c r="V25" s="1" t="s">
        <v>86</v>
      </c>
      <c r="W25" s="4">
        <v>6.0000000000000003E-36</v>
      </c>
      <c r="X25" s="1">
        <v>145</v>
      </c>
      <c r="Y25" s="1" t="s">
        <v>87</v>
      </c>
      <c r="Z25" s="1" t="s">
        <v>88</v>
      </c>
      <c r="AA25" s="1" t="s">
        <v>133</v>
      </c>
      <c r="AB25" s="1" t="s">
        <v>112</v>
      </c>
      <c r="AC25" s="1" t="s">
        <v>134</v>
      </c>
    </row>
    <row r="26" spans="1:29">
      <c r="A26" s="8"/>
      <c r="B26" s="1" t="s">
        <v>135</v>
      </c>
      <c r="C26" s="1">
        <v>233</v>
      </c>
      <c r="D26" s="1">
        <v>9</v>
      </c>
      <c r="E26" s="1">
        <v>1.9311</v>
      </c>
      <c r="F26" s="1">
        <v>0</v>
      </c>
      <c r="G26" s="1">
        <v>0</v>
      </c>
      <c r="H26" s="2" t="s">
        <v>325</v>
      </c>
      <c r="I26" s="1" t="s">
        <v>118</v>
      </c>
      <c r="J26" s="1">
        <v>136</v>
      </c>
      <c r="K26" s="4">
        <v>9.0000000000000001E-32</v>
      </c>
      <c r="L26" s="1" t="s">
        <v>119</v>
      </c>
      <c r="M26" s="1" t="s">
        <v>136</v>
      </c>
      <c r="N26" s="1">
        <v>120</v>
      </c>
      <c r="O26" s="4">
        <v>2.0000000000000001E-27</v>
      </c>
      <c r="P26" s="1" t="s">
        <v>137</v>
      </c>
      <c r="Q26" s="1" t="s">
        <v>110</v>
      </c>
      <c r="R26" s="1" t="s">
        <v>110</v>
      </c>
      <c r="S26" s="1" t="s">
        <v>110</v>
      </c>
      <c r="T26" s="1" t="s">
        <v>110</v>
      </c>
      <c r="U26" s="1" t="s">
        <v>110</v>
      </c>
      <c r="V26" s="1" t="s">
        <v>86</v>
      </c>
      <c r="W26" s="4">
        <v>6.0000000000000001E-17</v>
      </c>
      <c r="X26" s="1">
        <v>82.4</v>
      </c>
      <c r="Y26" s="1" t="s">
        <v>87</v>
      </c>
      <c r="Z26" s="1" t="s">
        <v>88</v>
      </c>
      <c r="AA26" s="1" t="s">
        <v>111</v>
      </c>
      <c r="AB26" s="1" t="s">
        <v>112</v>
      </c>
      <c r="AC26" s="1" t="s">
        <v>113</v>
      </c>
    </row>
    <row r="27" spans="1:29">
      <c r="A27" s="8"/>
      <c r="B27" s="1" t="s">
        <v>138</v>
      </c>
      <c r="C27" s="1">
        <v>285</v>
      </c>
      <c r="D27" s="1">
        <v>116</v>
      </c>
      <c r="E27" s="1">
        <v>20.348700000000001</v>
      </c>
      <c r="F27" s="1">
        <v>498</v>
      </c>
      <c r="G27" s="1">
        <v>115.4841</v>
      </c>
      <c r="H27" s="2">
        <f t="shared" si="0"/>
        <v>-2.504685698874507</v>
      </c>
      <c r="I27" s="1" t="s">
        <v>118</v>
      </c>
      <c r="J27" s="1">
        <v>153</v>
      </c>
      <c r="K27" s="4">
        <v>4.9999999999999997E-37</v>
      </c>
      <c r="L27" s="1" t="s">
        <v>119</v>
      </c>
      <c r="M27" s="1" t="s">
        <v>81</v>
      </c>
      <c r="N27" s="1">
        <v>144</v>
      </c>
      <c r="O27" s="4">
        <v>9.9999999999999993E-35</v>
      </c>
      <c r="P27" s="1" t="s">
        <v>82</v>
      </c>
      <c r="Q27" s="1" t="s">
        <v>110</v>
      </c>
      <c r="R27" s="1" t="s">
        <v>110</v>
      </c>
      <c r="S27" s="1" t="s">
        <v>110</v>
      </c>
      <c r="T27" s="1" t="s">
        <v>110</v>
      </c>
      <c r="U27" s="1" t="s">
        <v>110</v>
      </c>
      <c r="V27" s="1" t="s">
        <v>86</v>
      </c>
      <c r="W27" s="4">
        <v>1.9999999999999999E-28</v>
      </c>
      <c r="X27" s="1">
        <v>120</v>
      </c>
      <c r="Y27" s="1" t="s">
        <v>87</v>
      </c>
      <c r="Z27" s="1" t="s">
        <v>88</v>
      </c>
      <c r="AA27" s="1" t="s">
        <v>53</v>
      </c>
      <c r="AB27" s="1" t="s">
        <v>53</v>
      </c>
      <c r="AC27" s="1" t="s">
        <v>53</v>
      </c>
    </row>
    <row r="28" spans="1:29">
      <c r="A28" s="8"/>
      <c r="B28" s="1" t="s">
        <v>139</v>
      </c>
      <c r="C28" s="1">
        <v>308</v>
      </c>
      <c r="D28" s="1">
        <v>330</v>
      </c>
      <c r="E28" s="1">
        <v>53.565600000000003</v>
      </c>
      <c r="F28" s="1">
        <v>505</v>
      </c>
      <c r="G28" s="1">
        <v>108.3623</v>
      </c>
      <c r="H28" s="2">
        <f t="shared" si="0"/>
        <v>-1.0164842205244105</v>
      </c>
      <c r="I28" s="1" t="s">
        <v>140</v>
      </c>
      <c r="J28" s="1">
        <v>197</v>
      </c>
      <c r="K28" s="4">
        <v>2.9999999999999999E-50</v>
      </c>
      <c r="L28" s="1" t="s">
        <v>141</v>
      </c>
      <c r="M28" s="1" t="s">
        <v>81</v>
      </c>
      <c r="N28" s="1">
        <v>196</v>
      </c>
      <c r="O28" s="4">
        <v>4E-50</v>
      </c>
      <c r="P28" s="1" t="s">
        <v>82</v>
      </c>
      <c r="Q28" s="1" t="s">
        <v>127</v>
      </c>
      <c r="R28" s="1">
        <v>147</v>
      </c>
      <c r="S28" s="4">
        <v>3.9999999999999998E-36</v>
      </c>
      <c r="T28" s="1" t="s">
        <v>84</v>
      </c>
      <c r="U28" s="1" t="s">
        <v>85</v>
      </c>
      <c r="V28" s="1" t="s">
        <v>86</v>
      </c>
      <c r="W28" s="4">
        <v>1E-46</v>
      </c>
      <c r="X28" s="1">
        <v>181</v>
      </c>
      <c r="Y28" s="1" t="s">
        <v>142</v>
      </c>
      <c r="Z28" s="1" t="s">
        <v>88</v>
      </c>
      <c r="AA28" s="1" t="s">
        <v>111</v>
      </c>
      <c r="AB28" s="1" t="s">
        <v>112</v>
      </c>
      <c r="AC28" s="1" t="s">
        <v>113</v>
      </c>
    </row>
    <row r="29" spans="1:29">
      <c r="A29" s="8"/>
      <c r="B29" s="1" t="s">
        <v>143</v>
      </c>
      <c r="C29" s="1">
        <v>544</v>
      </c>
      <c r="D29" s="1">
        <v>321</v>
      </c>
      <c r="E29" s="1">
        <v>29.500499999999999</v>
      </c>
      <c r="F29" s="1">
        <v>867</v>
      </c>
      <c r="G29" s="1">
        <v>105.3314</v>
      </c>
      <c r="H29" s="2">
        <f t="shared" si="0"/>
        <v>-1.8361242657543058</v>
      </c>
      <c r="I29" s="1" t="s">
        <v>118</v>
      </c>
      <c r="J29" s="1">
        <v>254</v>
      </c>
      <c r="K29" s="4">
        <v>3.0000000000000001E-70</v>
      </c>
      <c r="L29" s="1" t="s">
        <v>119</v>
      </c>
      <c r="M29" s="1" t="s">
        <v>136</v>
      </c>
      <c r="N29" s="1">
        <v>223</v>
      </c>
      <c r="O29" s="4">
        <v>3.0000000000000001E-62</v>
      </c>
      <c r="P29" s="1" t="s">
        <v>137</v>
      </c>
      <c r="Q29" s="1" t="s">
        <v>110</v>
      </c>
      <c r="R29" s="1" t="s">
        <v>110</v>
      </c>
      <c r="S29" s="1" t="s">
        <v>110</v>
      </c>
      <c r="T29" s="1" t="s">
        <v>110</v>
      </c>
      <c r="U29" s="1" t="s">
        <v>110</v>
      </c>
      <c r="V29" s="1" t="s">
        <v>86</v>
      </c>
      <c r="W29" s="4">
        <v>3.0000000000000002E-36</v>
      </c>
      <c r="X29" s="1">
        <v>144</v>
      </c>
      <c r="Y29" s="1" t="s">
        <v>87</v>
      </c>
      <c r="Z29" s="1" t="s">
        <v>88</v>
      </c>
      <c r="AA29" s="1" t="s">
        <v>111</v>
      </c>
      <c r="AB29" s="1" t="s">
        <v>112</v>
      </c>
      <c r="AC29" s="1" t="s">
        <v>113</v>
      </c>
    </row>
    <row r="30" spans="1:29">
      <c r="A30" s="8"/>
      <c r="B30" s="1" t="s">
        <v>144</v>
      </c>
      <c r="C30" s="1">
        <v>663</v>
      </c>
      <c r="D30" s="1">
        <v>936</v>
      </c>
      <c r="E30" s="1">
        <v>70.580500000000001</v>
      </c>
      <c r="F30" s="1">
        <v>905</v>
      </c>
      <c r="G30" s="1">
        <v>90.213700000000003</v>
      </c>
      <c r="H30" s="2">
        <f t="shared" si="0"/>
        <v>-0.35407688978236346</v>
      </c>
      <c r="I30" s="1" t="s">
        <v>145</v>
      </c>
      <c r="J30" s="1">
        <v>427</v>
      </c>
      <c r="K30" s="4">
        <v>1E-119</v>
      </c>
      <c r="L30" s="1" t="s">
        <v>146</v>
      </c>
      <c r="M30" s="1" t="s">
        <v>136</v>
      </c>
      <c r="N30" s="1">
        <v>427</v>
      </c>
      <c r="O30" s="4">
        <v>4.0000000000000001E-119</v>
      </c>
      <c r="P30" s="1" t="s">
        <v>137</v>
      </c>
      <c r="Q30" s="1" t="s">
        <v>127</v>
      </c>
      <c r="R30" s="1">
        <v>278</v>
      </c>
      <c r="S30" s="4">
        <v>6.9999999999999997E-75</v>
      </c>
      <c r="T30" s="1" t="s">
        <v>84</v>
      </c>
      <c r="U30" s="1" t="s">
        <v>85</v>
      </c>
      <c r="V30" s="1" t="s">
        <v>86</v>
      </c>
      <c r="W30" s="4">
        <v>3.0000000000000002E-106</v>
      </c>
      <c r="X30" s="1">
        <v>380</v>
      </c>
      <c r="Y30" s="1" t="s">
        <v>142</v>
      </c>
      <c r="Z30" s="1" t="s">
        <v>88</v>
      </c>
      <c r="AA30" s="1" t="s">
        <v>53</v>
      </c>
      <c r="AB30" s="1" t="s">
        <v>53</v>
      </c>
      <c r="AC30" s="1" t="s">
        <v>53</v>
      </c>
    </row>
    <row r="31" spans="1:29">
      <c r="A31" s="8"/>
      <c r="B31" s="1" t="s">
        <v>147</v>
      </c>
      <c r="C31" s="1">
        <v>464</v>
      </c>
      <c r="D31" s="1">
        <v>349</v>
      </c>
      <c r="E31" s="1">
        <v>37.603700000000003</v>
      </c>
      <c r="F31" s="1">
        <v>426</v>
      </c>
      <c r="G31" s="1">
        <v>60.677700000000002</v>
      </c>
      <c r="H31" s="2">
        <f t="shared" si="0"/>
        <v>-0.69029177873628156</v>
      </c>
      <c r="I31" s="1" t="s">
        <v>145</v>
      </c>
      <c r="J31" s="1">
        <v>306</v>
      </c>
      <c r="K31" s="4">
        <v>8.0000000000000003E-83</v>
      </c>
      <c r="L31" s="1" t="s">
        <v>146</v>
      </c>
      <c r="M31" s="1" t="s">
        <v>136</v>
      </c>
      <c r="N31" s="1">
        <v>306</v>
      </c>
      <c r="O31" s="4">
        <v>4.0000000000000001E-83</v>
      </c>
      <c r="P31" s="1" t="s">
        <v>137</v>
      </c>
      <c r="Q31" s="1" t="s">
        <v>110</v>
      </c>
      <c r="R31" s="1" t="s">
        <v>110</v>
      </c>
      <c r="S31" s="1" t="s">
        <v>110</v>
      </c>
      <c r="T31" s="1" t="s">
        <v>110</v>
      </c>
      <c r="U31" s="1" t="s">
        <v>110</v>
      </c>
      <c r="V31" s="1" t="s">
        <v>86</v>
      </c>
      <c r="W31" s="4">
        <v>5.9999999999999998E-35</v>
      </c>
      <c r="X31" s="1">
        <v>143</v>
      </c>
      <c r="Y31" s="1" t="s">
        <v>87</v>
      </c>
      <c r="Z31" s="1" t="s">
        <v>88</v>
      </c>
      <c r="AA31" s="1" t="s">
        <v>111</v>
      </c>
      <c r="AB31" s="1" t="s">
        <v>112</v>
      </c>
      <c r="AC31" s="1" t="s">
        <v>113</v>
      </c>
    </row>
    <row r="32" spans="1:29">
      <c r="A32" s="8"/>
      <c r="B32" s="1" t="s">
        <v>148</v>
      </c>
      <c r="C32" s="1">
        <v>522</v>
      </c>
      <c r="D32" s="1">
        <v>229</v>
      </c>
      <c r="E32" s="1">
        <v>21.932500000000001</v>
      </c>
      <c r="F32" s="1">
        <v>458</v>
      </c>
      <c r="G32" s="1">
        <v>57.987200000000001</v>
      </c>
      <c r="H32" s="2">
        <f t="shared" si="0"/>
        <v>-1.402664208674822</v>
      </c>
      <c r="I32" s="1" t="s">
        <v>145</v>
      </c>
      <c r="J32" s="1">
        <v>264</v>
      </c>
      <c r="K32" s="4">
        <v>3E-79</v>
      </c>
      <c r="L32" s="1" t="s">
        <v>146</v>
      </c>
      <c r="M32" s="1" t="s">
        <v>136</v>
      </c>
      <c r="N32" s="1">
        <v>264</v>
      </c>
      <c r="O32" s="4">
        <v>2E-79</v>
      </c>
      <c r="P32" s="1" t="s">
        <v>137</v>
      </c>
      <c r="Q32" s="1" t="s">
        <v>127</v>
      </c>
      <c r="R32" s="1">
        <v>197</v>
      </c>
      <c r="S32" s="4">
        <v>3.9999999999999998E-57</v>
      </c>
      <c r="T32" s="1" t="s">
        <v>84</v>
      </c>
      <c r="U32" s="1" t="s">
        <v>85</v>
      </c>
      <c r="V32" s="1" t="s">
        <v>86</v>
      </c>
      <c r="W32" s="4">
        <v>4.9999999999999998E-75</v>
      </c>
      <c r="X32" s="1">
        <v>247</v>
      </c>
      <c r="Y32" s="1" t="s">
        <v>87</v>
      </c>
      <c r="Z32" s="1" t="s">
        <v>88</v>
      </c>
      <c r="AA32" s="1" t="s">
        <v>111</v>
      </c>
      <c r="AB32" s="1" t="s">
        <v>112</v>
      </c>
      <c r="AC32" s="1" t="s">
        <v>113</v>
      </c>
    </row>
    <row r="33" spans="1:29">
      <c r="A33" s="8"/>
      <c r="B33" s="1" t="s">
        <v>149</v>
      </c>
      <c r="C33" s="1">
        <v>278</v>
      </c>
      <c r="D33" s="1">
        <v>204</v>
      </c>
      <c r="E33" s="1">
        <v>36.686599999999999</v>
      </c>
      <c r="F33" s="1">
        <v>230</v>
      </c>
      <c r="G33" s="1">
        <v>54.679000000000002</v>
      </c>
      <c r="H33" s="2">
        <f t="shared" si="0"/>
        <v>-0.57573365208313265</v>
      </c>
      <c r="I33" s="1" t="s">
        <v>145</v>
      </c>
      <c r="J33" s="1">
        <v>185</v>
      </c>
      <c r="K33" s="4">
        <v>2E-46</v>
      </c>
      <c r="L33" s="1" t="s">
        <v>146</v>
      </c>
      <c r="M33" s="1" t="s">
        <v>136</v>
      </c>
      <c r="N33" s="1">
        <v>185</v>
      </c>
      <c r="O33" s="4">
        <v>9E-47</v>
      </c>
      <c r="P33" s="1" t="s">
        <v>137</v>
      </c>
      <c r="Q33" s="1" t="s">
        <v>83</v>
      </c>
      <c r="R33" s="1">
        <v>102</v>
      </c>
      <c r="S33" s="4">
        <v>2.0000000000000001E-22</v>
      </c>
      <c r="T33" s="1" t="s">
        <v>84</v>
      </c>
      <c r="U33" s="1" t="s">
        <v>85</v>
      </c>
      <c r="V33" s="1" t="s">
        <v>86</v>
      </c>
      <c r="W33" s="4">
        <v>9.0000000000000008E-37</v>
      </c>
      <c r="X33" s="1">
        <v>148</v>
      </c>
      <c r="Y33" s="1" t="s">
        <v>87</v>
      </c>
      <c r="Z33" s="1" t="s">
        <v>88</v>
      </c>
      <c r="AA33" s="1" t="s">
        <v>53</v>
      </c>
      <c r="AB33" s="1" t="s">
        <v>53</v>
      </c>
      <c r="AC33" s="1" t="s">
        <v>53</v>
      </c>
    </row>
    <row r="34" spans="1:29">
      <c r="A34" s="8"/>
      <c r="B34" s="1" t="s">
        <v>150</v>
      </c>
      <c r="C34" s="1">
        <v>285</v>
      </c>
      <c r="D34" s="1">
        <v>114</v>
      </c>
      <c r="E34" s="1">
        <v>19.997800000000002</v>
      </c>
      <c r="F34" s="1">
        <v>199</v>
      </c>
      <c r="G34" s="1">
        <v>46.147199999999998</v>
      </c>
      <c r="H34" s="2">
        <f t="shared" si="0"/>
        <v>-1.2064018196056829</v>
      </c>
      <c r="I34" s="1" t="s">
        <v>118</v>
      </c>
      <c r="J34" s="1">
        <v>85.5</v>
      </c>
      <c r="K34" s="4">
        <v>2E-16</v>
      </c>
      <c r="L34" s="1" t="s">
        <v>119</v>
      </c>
      <c r="M34" s="1" t="s">
        <v>81</v>
      </c>
      <c r="N34" s="1">
        <v>83.6</v>
      </c>
      <c r="O34" s="4">
        <v>3.9999999999999999E-16</v>
      </c>
      <c r="P34" s="1" t="s">
        <v>82</v>
      </c>
      <c r="Q34" s="1" t="s">
        <v>110</v>
      </c>
      <c r="R34" s="1" t="s">
        <v>110</v>
      </c>
      <c r="S34" s="1" t="s">
        <v>110</v>
      </c>
      <c r="T34" s="1" t="s">
        <v>110</v>
      </c>
      <c r="U34" s="1" t="s">
        <v>110</v>
      </c>
      <c r="V34" s="1" t="s">
        <v>86</v>
      </c>
      <c r="W34" s="4">
        <v>4.0000000000000001E-10</v>
      </c>
      <c r="X34" s="1">
        <v>59.7</v>
      </c>
      <c r="Y34" s="1" t="s">
        <v>87</v>
      </c>
      <c r="Z34" s="1" t="s">
        <v>88</v>
      </c>
      <c r="AA34" s="1" t="s">
        <v>111</v>
      </c>
      <c r="AB34" s="1" t="s">
        <v>112</v>
      </c>
      <c r="AC34" s="1" t="s">
        <v>113</v>
      </c>
    </row>
    <row r="35" spans="1:29">
      <c r="A35" s="8"/>
      <c r="B35" s="1" t="s">
        <v>151</v>
      </c>
      <c r="C35" s="1">
        <v>453</v>
      </c>
      <c r="D35" s="1">
        <v>45</v>
      </c>
      <c r="E35" s="1">
        <v>4.9663000000000004</v>
      </c>
      <c r="F35" s="1">
        <v>270</v>
      </c>
      <c r="G35" s="1">
        <v>39.391599999999997</v>
      </c>
      <c r="H35" s="2">
        <f t="shared" si="0"/>
        <v>-2.9876446988889116</v>
      </c>
      <c r="I35" s="1" t="s">
        <v>152</v>
      </c>
      <c r="J35" s="1">
        <v>52</v>
      </c>
      <c r="K35" s="4">
        <v>1.9999999999999999E-6</v>
      </c>
      <c r="L35" s="1" t="s">
        <v>153</v>
      </c>
      <c r="M35" s="1" t="s">
        <v>154</v>
      </c>
      <c r="N35" s="1">
        <v>52</v>
      </c>
      <c r="O35" s="4">
        <v>9.9999999999999995E-7</v>
      </c>
      <c r="P35" s="1" t="s">
        <v>155</v>
      </c>
      <c r="Q35" s="1" t="s">
        <v>110</v>
      </c>
      <c r="R35" s="1" t="s">
        <v>110</v>
      </c>
      <c r="S35" s="1" t="s">
        <v>110</v>
      </c>
      <c r="T35" s="1" t="s">
        <v>110</v>
      </c>
      <c r="U35" s="1" t="s">
        <v>110</v>
      </c>
      <c r="V35" s="1" t="s">
        <v>86</v>
      </c>
      <c r="W35" s="4">
        <v>5.0000000000000004E-6</v>
      </c>
      <c r="X35" s="1">
        <v>47</v>
      </c>
      <c r="Y35" s="1" t="s">
        <v>142</v>
      </c>
      <c r="Z35" s="1" t="s">
        <v>88</v>
      </c>
      <c r="AA35" s="1" t="s">
        <v>53</v>
      </c>
      <c r="AB35" s="1" t="s">
        <v>53</v>
      </c>
      <c r="AC35" s="1" t="s">
        <v>53</v>
      </c>
    </row>
    <row r="36" spans="1:29">
      <c r="A36" s="8"/>
      <c r="B36" s="1" t="s">
        <v>156</v>
      </c>
      <c r="C36" s="1">
        <v>670</v>
      </c>
      <c r="D36" s="1">
        <v>128</v>
      </c>
      <c r="E36" s="1">
        <v>9.5511999999999997</v>
      </c>
      <c r="F36" s="1">
        <v>238</v>
      </c>
      <c r="G36" s="1">
        <v>23.476800000000001</v>
      </c>
      <c r="H36" s="2">
        <f t="shared" si="0"/>
        <v>-1.2974818676972835</v>
      </c>
      <c r="I36" s="1" t="s">
        <v>157</v>
      </c>
      <c r="J36" s="1">
        <v>99</v>
      </c>
      <c r="K36" s="4">
        <v>3.9999999999999998E-20</v>
      </c>
      <c r="L36" s="1" t="s">
        <v>141</v>
      </c>
      <c r="M36" s="1" t="s">
        <v>158</v>
      </c>
      <c r="N36" s="1">
        <v>97.8</v>
      </c>
      <c r="O36" s="4">
        <v>4.9999999999999999E-20</v>
      </c>
      <c r="P36" s="1" t="s">
        <v>159</v>
      </c>
      <c r="Q36" s="1" t="s">
        <v>116</v>
      </c>
      <c r="R36" s="1">
        <v>64.3</v>
      </c>
      <c r="S36" s="4">
        <v>2.0000000000000001E-10</v>
      </c>
      <c r="T36" s="1" t="s">
        <v>84</v>
      </c>
      <c r="U36" s="1" t="s">
        <v>85</v>
      </c>
      <c r="V36" s="1" t="s">
        <v>86</v>
      </c>
      <c r="W36" s="4">
        <v>2.9999999999999998E-18</v>
      </c>
      <c r="X36" s="1">
        <v>88.6</v>
      </c>
      <c r="Y36" s="1" t="s">
        <v>142</v>
      </c>
      <c r="Z36" s="1" t="s">
        <v>88</v>
      </c>
      <c r="AA36" s="1" t="s">
        <v>111</v>
      </c>
      <c r="AB36" s="1" t="s">
        <v>112</v>
      </c>
      <c r="AC36" s="1" t="s">
        <v>113</v>
      </c>
    </row>
    <row r="37" spans="1:29">
      <c r="A37" s="8"/>
      <c r="B37" s="1" t="s">
        <v>160</v>
      </c>
      <c r="C37" s="1">
        <v>326</v>
      </c>
      <c r="D37" s="1">
        <v>64</v>
      </c>
      <c r="E37" s="1">
        <v>9.8148999999999997</v>
      </c>
      <c r="F37" s="1">
        <v>113</v>
      </c>
      <c r="G37" s="1">
        <v>22.9086</v>
      </c>
      <c r="H37" s="2">
        <f t="shared" si="0"/>
        <v>-1.222843820900767</v>
      </c>
      <c r="I37" s="1" t="s">
        <v>118</v>
      </c>
      <c r="J37" s="1">
        <v>178</v>
      </c>
      <c r="K37" s="4">
        <v>9.9999999999999995E-45</v>
      </c>
      <c r="L37" s="1" t="s">
        <v>119</v>
      </c>
      <c r="M37" s="1" t="s">
        <v>136</v>
      </c>
      <c r="N37" s="1">
        <v>160</v>
      </c>
      <c r="O37" s="4">
        <v>1.9999999999999999E-39</v>
      </c>
      <c r="P37" s="1" t="s">
        <v>137</v>
      </c>
      <c r="Q37" s="1" t="s">
        <v>110</v>
      </c>
      <c r="R37" s="1" t="s">
        <v>110</v>
      </c>
      <c r="S37" s="1" t="s">
        <v>110</v>
      </c>
      <c r="T37" s="1" t="s">
        <v>110</v>
      </c>
      <c r="U37" s="1" t="s">
        <v>110</v>
      </c>
      <c r="V37" s="1" t="s">
        <v>86</v>
      </c>
      <c r="W37" s="4">
        <v>2.9999999999999998E-15</v>
      </c>
      <c r="X37" s="1">
        <v>77</v>
      </c>
      <c r="Y37" s="1" t="s">
        <v>87</v>
      </c>
      <c r="Z37" s="1" t="s">
        <v>88</v>
      </c>
      <c r="AA37" s="1" t="s">
        <v>111</v>
      </c>
      <c r="AB37" s="1" t="s">
        <v>112</v>
      </c>
      <c r="AC37" s="1" t="s">
        <v>113</v>
      </c>
    </row>
    <row r="38" spans="1:29">
      <c r="E38" s="2">
        <f>SUM(E15:E37)</f>
        <v>808.2595</v>
      </c>
      <c r="F38" s="2"/>
      <c r="G38" s="2">
        <f>SUM(G15:G37)</f>
        <v>1741.2755</v>
      </c>
      <c r="H38" s="2">
        <f t="shared" si="0"/>
        <v>-1.1072540159408784</v>
      </c>
    </row>
    <row r="40" spans="1:29">
      <c r="A40" s="8" t="s">
        <v>161</v>
      </c>
      <c r="B40" s="1" t="s">
        <v>162</v>
      </c>
      <c r="C40" s="1">
        <v>355</v>
      </c>
      <c r="D40" s="1">
        <v>348</v>
      </c>
      <c r="E40" s="1">
        <v>49.008699999999997</v>
      </c>
      <c r="F40" s="1">
        <v>759</v>
      </c>
      <c r="G40" s="1">
        <v>141.30289999999999</v>
      </c>
      <c r="H40" s="2">
        <f t="shared" si="0"/>
        <v>-1.5276812912405695</v>
      </c>
      <c r="I40" s="1" t="s">
        <v>163</v>
      </c>
      <c r="J40" s="1">
        <v>163</v>
      </c>
      <c r="K40" s="4">
        <v>6.0000000000000004E-40</v>
      </c>
      <c r="L40" s="1" t="s">
        <v>164</v>
      </c>
      <c r="M40" s="1" t="s">
        <v>165</v>
      </c>
      <c r="N40" s="1">
        <v>131</v>
      </c>
      <c r="O40" s="4">
        <v>1.0000000000000001E-30</v>
      </c>
      <c r="P40" s="1" t="s">
        <v>166</v>
      </c>
      <c r="Q40" s="1" t="s">
        <v>110</v>
      </c>
      <c r="R40" s="1" t="s">
        <v>110</v>
      </c>
      <c r="S40" s="1" t="s">
        <v>110</v>
      </c>
      <c r="T40" s="1" t="s">
        <v>110</v>
      </c>
      <c r="U40" s="1" t="s">
        <v>110</v>
      </c>
      <c r="V40" s="1" t="s">
        <v>167</v>
      </c>
      <c r="W40" s="4">
        <v>3.0000000000000002E-44</v>
      </c>
      <c r="X40" s="1">
        <v>173</v>
      </c>
      <c r="Y40" s="1" t="s">
        <v>168</v>
      </c>
      <c r="Z40" s="1" t="s">
        <v>169</v>
      </c>
      <c r="AA40" s="1" t="s">
        <v>53</v>
      </c>
      <c r="AB40" s="1" t="s">
        <v>53</v>
      </c>
      <c r="AC40" s="1" t="s">
        <v>53</v>
      </c>
    </row>
    <row r="41" spans="1:29">
      <c r="A41" s="8"/>
      <c r="B41" s="1" t="s">
        <v>170</v>
      </c>
      <c r="C41" s="1">
        <v>327</v>
      </c>
      <c r="D41" s="1">
        <v>368</v>
      </c>
      <c r="E41" s="1">
        <v>56.262999999999998</v>
      </c>
      <c r="F41" s="1">
        <v>610</v>
      </c>
      <c r="G41" s="1">
        <v>123.2877</v>
      </c>
      <c r="H41" s="2">
        <f t="shared" si="0"/>
        <v>-1.1317704883051825</v>
      </c>
      <c r="I41" s="1" t="s">
        <v>163</v>
      </c>
      <c r="J41" s="1">
        <v>144</v>
      </c>
      <c r="K41" s="4">
        <v>3.9999999999999997E-34</v>
      </c>
      <c r="L41" s="1" t="s">
        <v>164</v>
      </c>
      <c r="M41" s="1" t="s">
        <v>165</v>
      </c>
      <c r="N41" s="1">
        <v>132</v>
      </c>
      <c r="O41" s="4">
        <v>6.9999999999999997E-31</v>
      </c>
      <c r="P41" s="1" t="s">
        <v>166</v>
      </c>
      <c r="Q41" s="1" t="s">
        <v>171</v>
      </c>
      <c r="R41" s="1">
        <v>68.2</v>
      </c>
      <c r="S41" s="4">
        <v>3.9999999999999999E-12</v>
      </c>
      <c r="T41" s="1" t="s">
        <v>172</v>
      </c>
      <c r="U41" s="1" t="s">
        <v>173</v>
      </c>
      <c r="V41" s="1" t="s">
        <v>167</v>
      </c>
      <c r="W41" s="4">
        <v>2.0000000000000001E-37</v>
      </c>
      <c r="X41" s="1">
        <v>150</v>
      </c>
      <c r="Y41" s="1" t="s">
        <v>174</v>
      </c>
      <c r="Z41" s="1" t="s">
        <v>169</v>
      </c>
      <c r="AA41" s="1" t="s">
        <v>53</v>
      </c>
      <c r="AB41" s="1" t="s">
        <v>53</v>
      </c>
      <c r="AC41" s="1" t="s">
        <v>53</v>
      </c>
    </row>
    <row r="42" spans="1:29">
      <c r="E42" s="2">
        <f>SUM(E40:E41)</f>
        <v>105.2717</v>
      </c>
      <c r="F42" s="2"/>
      <c r="G42" s="2">
        <f>SUM(G40:G41)</f>
        <v>264.59059999999999</v>
      </c>
      <c r="H42" s="2">
        <f t="shared" si="0"/>
        <v>-1.3296441571051185</v>
      </c>
    </row>
    <row r="44" spans="1:29">
      <c r="A44" s="8" t="s">
        <v>175</v>
      </c>
      <c r="B44" s="1" t="s">
        <v>176</v>
      </c>
      <c r="C44" s="1">
        <v>1297</v>
      </c>
      <c r="D44" s="1">
        <v>888</v>
      </c>
      <c r="E44" s="1">
        <v>34.229100000000003</v>
      </c>
      <c r="F44" s="1">
        <v>1429</v>
      </c>
      <c r="G44" s="1">
        <v>72.816500000000005</v>
      </c>
      <c r="H44" s="2">
        <f t="shared" si="0"/>
        <v>-1.0890420383631545</v>
      </c>
      <c r="I44" s="1" t="s">
        <v>177</v>
      </c>
      <c r="J44" s="1">
        <v>573</v>
      </c>
      <c r="K44" s="4">
        <v>9.9999999999999995E-163</v>
      </c>
      <c r="L44" s="1" t="s">
        <v>178</v>
      </c>
      <c r="M44" s="1" t="s">
        <v>179</v>
      </c>
      <c r="N44" s="1">
        <v>145</v>
      </c>
      <c r="O44" s="4">
        <v>7.9999999999999994E-34</v>
      </c>
      <c r="P44" s="1" t="s">
        <v>180</v>
      </c>
      <c r="Q44" s="1" t="s">
        <v>181</v>
      </c>
      <c r="R44" s="1">
        <v>145</v>
      </c>
      <c r="S44" s="4">
        <v>1.9999999999999999E-34</v>
      </c>
      <c r="T44" s="1" t="s">
        <v>182</v>
      </c>
      <c r="U44" s="1" t="s">
        <v>183</v>
      </c>
      <c r="V44" s="1" t="s">
        <v>184</v>
      </c>
      <c r="W44" s="4">
        <v>8.0000000000000004E-168</v>
      </c>
      <c r="X44" s="1">
        <v>587</v>
      </c>
      <c r="Y44" s="1" t="s">
        <v>185</v>
      </c>
      <c r="Z44" s="1" t="s">
        <v>186</v>
      </c>
      <c r="AA44" s="1" t="s">
        <v>53</v>
      </c>
      <c r="AB44" s="1" t="s">
        <v>53</v>
      </c>
      <c r="AC44" s="1" t="s">
        <v>53</v>
      </c>
    </row>
    <row r="45" spans="1:29">
      <c r="A45" s="8"/>
      <c r="B45" s="1" t="s">
        <v>187</v>
      </c>
      <c r="C45" s="1">
        <v>461</v>
      </c>
      <c r="D45" s="1">
        <v>230</v>
      </c>
      <c r="E45" s="1">
        <v>24.943000000000001</v>
      </c>
      <c r="F45" s="1">
        <v>450</v>
      </c>
      <c r="G45" s="1">
        <v>64.513300000000001</v>
      </c>
      <c r="H45" s="2">
        <f t="shared" si="0"/>
        <v>-1.3709616211915985</v>
      </c>
      <c r="I45" s="1" t="s">
        <v>188</v>
      </c>
      <c r="J45" s="1">
        <v>242</v>
      </c>
      <c r="K45" s="4">
        <v>1.0000000000000001E-63</v>
      </c>
      <c r="L45" s="1" t="s">
        <v>189</v>
      </c>
      <c r="M45" s="1" t="s">
        <v>179</v>
      </c>
      <c r="N45" s="1">
        <v>51.2</v>
      </c>
      <c r="O45" s="4">
        <v>3.0000000000000001E-6</v>
      </c>
      <c r="P45" s="1" t="s">
        <v>180</v>
      </c>
      <c r="Q45" s="1" t="s">
        <v>181</v>
      </c>
      <c r="R45" s="1">
        <v>51.2</v>
      </c>
      <c r="S45" s="4">
        <v>6.9999999999999997E-7</v>
      </c>
      <c r="T45" s="1" t="s">
        <v>182</v>
      </c>
      <c r="U45" s="1" t="s">
        <v>183</v>
      </c>
      <c r="V45" s="1" t="s">
        <v>184</v>
      </c>
      <c r="W45" s="4">
        <v>3.0000000000000001E-64</v>
      </c>
      <c r="X45" s="1">
        <v>240</v>
      </c>
      <c r="Y45" s="1" t="s">
        <v>185</v>
      </c>
      <c r="Z45" s="1" t="s">
        <v>186</v>
      </c>
      <c r="AA45" s="1" t="s">
        <v>190</v>
      </c>
      <c r="AB45" s="1" t="s">
        <v>191</v>
      </c>
      <c r="AC45" s="1" t="s">
        <v>53</v>
      </c>
    </row>
    <row r="46" spans="1:29">
      <c r="E46" s="2">
        <f>SUM(E44:E45)</f>
        <v>59.1721</v>
      </c>
      <c r="F46" s="2"/>
      <c r="G46" s="2">
        <f>SUM(G44:G45)</f>
        <v>137.32980000000001</v>
      </c>
      <c r="H46" s="2">
        <f t="shared" si="0"/>
        <v>-1.2146557164062792</v>
      </c>
    </row>
    <row r="48" spans="1:29">
      <c r="A48" s="8" t="s">
        <v>192</v>
      </c>
      <c r="B48" s="1" t="s">
        <v>193</v>
      </c>
      <c r="C48" s="1">
        <v>229</v>
      </c>
      <c r="D48" s="1">
        <v>26</v>
      </c>
      <c r="E48" s="1">
        <v>5.6761999999999997</v>
      </c>
      <c r="F48" s="1">
        <v>13</v>
      </c>
      <c r="G48" s="1">
        <v>3.7517999999999998</v>
      </c>
      <c r="H48" s="2">
        <f t="shared" si="0"/>
        <v>0.59734250034043046</v>
      </c>
      <c r="I48" s="1" t="s">
        <v>194</v>
      </c>
      <c r="J48" s="1">
        <v>73.599999999999994</v>
      </c>
      <c r="K48" s="4">
        <v>7.0000000000000005E-13</v>
      </c>
      <c r="L48" s="1" t="s">
        <v>195</v>
      </c>
      <c r="M48" s="1" t="s">
        <v>196</v>
      </c>
      <c r="N48" s="1">
        <v>54.3</v>
      </c>
      <c r="O48" s="4">
        <v>1.9999999999999999E-7</v>
      </c>
      <c r="P48" s="1" t="s">
        <v>197</v>
      </c>
      <c r="Q48" s="1" t="s">
        <v>198</v>
      </c>
      <c r="R48" s="1">
        <v>53.9</v>
      </c>
      <c r="S48" s="4">
        <v>7.0000000000000005E-8</v>
      </c>
      <c r="T48" s="1" t="s">
        <v>199</v>
      </c>
      <c r="U48" s="1" t="s">
        <v>200</v>
      </c>
      <c r="V48" s="1" t="s">
        <v>201</v>
      </c>
      <c r="W48" s="4">
        <v>2.9999999999999998E-14</v>
      </c>
      <c r="X48" s="1">
        <v>73.599999999999994</v>
      </c>
      <c r="Y48" s="1" t="s">
        <v>202</v>
      </c>
      <c r="Z48" s="1" t="s">
        <v>203</v>
      </c>
      <c r="AA48" s="1" t="s">
        <v>53</v>
      </c>
      <c r="AB48" s="1" t="s">
        <v>53</v>
      </c>
      <c r="AC48" s="1" t="s">
        <v>53</v>
      </c>
    </row>
    <row r="49" spans="1:29">
      <c r="A49" s="8"/>
      <c r="B49" s="1" t="s">
        <v>204</v>
      </c>
      <c r="C49" s="1">
        <v>335</v>
      </c>
      <c r="D49" s="1">
        <v>768</v>
      </c>
      <c r="E49" s="1">
        <v>114.6143</v>
      </c>
      <c r="F49" s="1">
        <v>1414</v>
      </c>
      <c r="G49" s="1">
        <v>278.96010000000001</v>
      </c>
      <c r="H49" s="2">
        <f t="shared" si="0"/>
        <v>-1.2832717313762401</v>
      </c>
      <c r="I49" s="1" t="s">
        <v>194</v>
      </c>
      <c r="J49" s="1">
        <v>197</v>
      </c>
      <c r="K49" s="4">
        <v>4E-50</v>
      </c>
      <c r="L49" s="1" t="s">
        <v>195</v>
      </c>
      <c r="M49" s="1" t="s">
        <v>205</v>
      </c>
      <c r="N49" s="1">
        <v>101</v>
      </c>
      <c r="O49" s="4">
        <v>9.9999999999999991E-22</v>
      </c>
      <c r="P49" s="1" t="s">
        <v>206</v>
      </c>
      <c r="Q49" s="1" t="s">
        <v>207</v>
      </c>
      <c r="R49" s="1">
        <v>95.5</v>
      </c>
      <c r="S49" s="4">
        <v>1.9999999999999999E-20</v>
      </c>
      <c r="T49" s="1" t="s">
        <v>199</v>
      </c>
      <c r="U49" s="1" t="s">
        <v>200</v>
      </c>
      <c r="V49" s="1" t="s">
        <v>201</v>
      </c>
      <c r="W49" s="4">
        <v>7.0000000000000001E-52</v>
      </c>
      <c r="X49" s="1">
        <v>198</v>
      </c>
      <c r="Y49" s="1" t="s">
        <v>208</v>
      </c>
      <c r="Z49" s="1" t="s">
        <v>203</v>
      </c>
      <c r="AA49" s="1" t="s">
        <v>209</v>
      </c>
      <c r="AB49" s="1" t="s">
        <v>210</v>
      </c>
      <c r="AC49" s="1" t="s">
        <v>53</v>
      </c>
    </row>
    <row r="50" spans="1:29">
      <c r="A50" s="8"/>
      <c r="B50" s="1" t="s">
        <v>211</v>
      </c>
      <c r="C50" s="1">
        <v>390</v>
      </c>
      <c r="D50" s="1">
        <v>518</v>
      </c>
      <c r="E50" s="1">
        <v>66.403000000000006</v>
      </c>
      <c r="F50" s="1">
        <v>1566</v>
      </c>
      <c r="G50" s="1">
        <v>265.37790000000001</v>
      </c>
      <c r="H50" s="2">
        <f t="shared" si="0"/>
        <v>-1.9987279045008048</v>
      </c>
      <c r="I50" s="1" t="s">
        <v>212</v>
      </c>
      <c r="J50" s="1">
        <v>66.2</v>
      </c>
      <c r="K50" s="4">
        <v>1E-10</v>
      </c>
      <c r="L50" s="1" t="s">
        <v>213</v>
      </c>
      <c r="M50" s="1" t="s">
        <v>110</v>
      </c>
      <c r="N50" s="1" t="s">
        <v>110</v>
      </c>
      <c r="O50" s="1" t="s">
        <v>110</v>
      </c>
      <c r="P50" s="1" t="s">
        <v>110</v>
      </c>
      <c r="Q50" s="1" t="s">
        <v>110</v>
      </c>
      <c r="R50" s="1" t="s">
        <v>110</v>
      </c>
      <c r="S50" s="1" t="s">
        <v>110</v>
      </c>
      <c r="T50" s="1" t="s">
        <v>110</v>
      </c>
      <c r="U50" s="1" t="s">
        <v>110</v>
      </c>
      <c r="V50" s="1" t="s">
        <v>201</v>
      </c>
      <c r="W50" s="4">
        <v>7.0000000000000001E-12</v>
      </c>
      <c r="X50" s="1">
        <v>65.900000000000006</v>
      </c>
      <c r="Y50" s="1" t="s">
        <v>214</v>
      </c>
      <c r="Z50" s="1" t="s">
        <v>203</v>
      </c>
      <c r="AA50" s="1" t="s">
        <v>215</v>
      </c>
      <c r="AB50" s="1" t="s">
        <v>216</v>
      </c>
      <c r="AC50" s="1" t="s">
        <v>53</v>
      </c>
    </row>
    <row r="51" spans="1:29">
      <c r="A51" s="8"/>
      <c r="B51" s="1" t="s">
        <v>217</v>
      </c>
      <c r="C51" s="1">
        <v>379</v>
      </c>
      <c r="D51" s="1">
        <v>364</v>
      </c>
      <c r="E51" s="1">
        <v>48.015900000000002</v>
      </c>
      <c r="F51" s="1">
        <v>487</v>
      </c>
      <c r="G51" s="1">
        <v>84.923400000000001</v>
      </c>
      <c r="H51" s="2">
        <f t="shared" si="0"/>
        <v>-0.82264991282043742</v>
      </c>
      <c r="I51" s="1" t="s">
        <v>218</v>
      </c>
      <c r="J51" s="1">
        <v>58.5</v>
      </c>
      <c r="K51" s="4">
        <v>2E-8</v>
      </c>
      <c r="L51" s="1" t="s">
        <v>219</v>
      </c>
      <c r="M51" s="1" t="s">
        <v>110</v>
      </c>
      <c r="N51" s="1" t="s">
        <v>110</v>
      </c>
      <c r="O51" s="1" t="s">
        <v>110</v>
      </c>
      <c r="P51" s="1" t="s">
        <v>110</v>
      </c>
      <c r="Q51" s="1" t="s">
        <v>110</v>
      </c>
      <c r="R51" s="1" t="s">
        <v>110</v>
      </c>
      <c r="S51" s="1" t="s">
        <v>110</v>
      </c>
      <c r="T51" s="1" t="s">
        <v>110</v>
      </c>
      <c r="U51" s="1" t="s">
        <v>110</v>
      </c>
      <c r="V51" s="1" t="s">
        <v>201</v>
      </c>
      <c r="W51" s="4">
        <v>1.0000000000000001E-9</v>
      </c>
      <c r="X51" s="1">
        <v>58.5</v>
      </c>
      <c r="Y51" s="1" t="s">
        <v>208</v>
      </c>
      <c r="Z51" s="1" t="s">
        <v>203</v>
      </c>
      <c r="AA51" s="1" t="s">
        <v>53</v>
      </c>
      <c r="AB51" s="1" t="s">
        <v>53</v>
      </c>
      <c r="AC51" s="1" t="s">
        <v>53</v>
      </c>
    </row>
    <row r="52" spans="1:29">
      <c r="A52" s="8"/>
      <c r="B52" s="1" t="s">
        <v>220</v>
      </c>
      <c r="C52" s="1">
        <v>254</v>
      </c>
      <c r="D52" s="1">
        <v>228</v>
      </c>
      <c r="E52" s="1">
        <v>44.877000000000002</v>
      </c>
      <c r="F52" s="1">
        <v>530</v>
      </c>
      <c r="G52" s="1">
        <v>137.9049</v>
      </c>
      <c r="H52" s="2">
        <f t="shared" si="0"/>
        <v>-1.6196255782149509</v>
      </c>
      <c r="I52" s="1" t="s">
        <v>221</v>
      </c>
      <c r="J52" s="1">
        <v>158</v>
      </c>
      <c r="K52" s="4">
        <v>1.9999999999999999E-38</v>
      </c>
      <c r="L52" s="1" t="s">
        <v>222</v>
      </c>
      <c r="M52" s="1" t="s">
        <v>205</v>
      </c>
      <c r="N52" s="1">
        <v>69.7</v>
      </c>
      <c r="O52" s="4">
        <v>4.9999999999999997E-12</v>
      </c>
      <c r="P52" s="1" t="s">
        <v>206</v>
      </c>
      <c r="Q52" s="1" t="s">
        <v>198</v>
      </c>
      <c r="R52" s="1">
        <v>67.400000000000006</v>
      </c>
      <c r="S52" s="4">
        <v>6.0000000000000003E-12</v>
      </c>
      <c r="T52" s="1" t="s">
        <v>199</v>
      </c>
      <c r="U52" s="1" t="s">
        <v>200</v>
      </c>
      <c r="V52" s="1" t="s">
        <v>201</v>
      </c>
      <c r="W52" s="4">
        <v>6.0000000000000004E-40</v>
      </c>
      <c r="X52" s="1">
        <v>158</v>
      </c>
      <c r="Y52" s="1" t="s">
        <v>214</v>
      </c>
      <c r="Z52" s="1" t="s">
        <v>203</v>
      </c>
      <c r="AA52" s="1" t="s">
        <v>209</v>
      </c>
      <c r="AB52" s="1" t="s">
        <v>210</v>
      </c>
      <c r="AC52" s="1" t="s">
        <v>53</v>
      </c>
    </row>
    <row r="53" spans="1:29">
      <c r="E53" s="2">
        <f>SUM(E48:E52)</f>
        <v>279.58640000000003</v>
      </c>
      <c r="F53" s="2"/>
      <c r="G53" s="2">
        <f>SUM(G48:G52)</f>
        <v>770.91809999999998</v>
      </c>
      <c r="H53" s="2">
        <f t="shared" si="0"/>
        <v>-1.4632834157381061</v>
      </c>
    </row>
    <row r="55" spans="1:29">
      <c r="A55" s="5" t="s">
        <v>223</v>
      </c>
      <c r="B55" s="1" t="s">
        <v>224</v>
      </c>
      <c r="C55" s="1">
        <v>572</v>
      </c>
      <c r="D55" s="1">
        <v>914</v>
      </c>
      <c r="E55" s="1">
        <v>79.886399999999995</v>
      </c>
      <c r="F55" s="1">
        <v>1477</v>
      </c>
      <c r="G55" s="1">
        <v>170.65620000000001</v>
      </c>
      <c r="H55" s="2">
        <f t="shared" si="0"/>
        <v>-1.0950710067580991</v>
      </c>
      <c r="I55" s="1" t="s">
        <v>225</v>
      </c>
      <c r="J55" s="1">
        <v>376</v>
      </c>
      <c r="K55" s="4">
        <v>9.9999999999999996E-104</v>
      </c>
      <c r="L55" s="1" t="s">
        <v>226</v>
      </c>
      <c r="M55" s="1" t="s">
        <v>227</v>
      </c>
      <c r="N55" s="1">
        <v>303</v>
      </c>
      <c r="O55" s="4">
        <v>4.9999999999999998E-82</v>
      </c>
      <c r="P55" s="1" t="s">
        <v>228</v>
      </c>
      <c r="Q55" s="1" t="s">
        <v>229</v>
      </c>
      <c r="R55" s="1">
        <v>151</v>
      </c>
      <c r="S55" s="4">
        <v>6E-37</v>
      </c>
      <c r="T55" s="1" t="s">
        <v>230</v>
      </c>
      <c r="U55" s="1" t="s">
        <v>231</v>
      </c>
      <c r="V55" s="1" t="s">
        <v>232</v>
      </c>
      <c r="W55" s="4">
        <v>6.9999999999999997E-82</v>
      </c>
      <c r="X55" s="1">
        <v>299</v>
      </c>
      <c r="Y55" s="1" t="s">
        <v>233</v>
      </c>
      <c r="Z55" s="1" t="s">
        <v>234</v>
      </c>
      <c r="AA55" s="1" t="s">
        <v>53</v>
      </c>
      <c r="AB55" s="1" t="s">
        <v>53</v>
      </c>
      <c r="AC55" s="1" t="s">
        <v>53</v>
      </c>
    </row>
    <row r="56" spans="1:29">
      <c r="A56" s="5"/>
      <c r="E56" s="2">
        <v>79.886399999999995</v>
      </c>
      <c r="F56" s="2"/>
      <c r="G56" s="2">
        <v>170.65620000000001</v>
      </c>
      <c r="H56" s="2">
        <f t="shared" ref="H56" si="1">LOG(E56/G56,2)</f>
        <v>-1.0950710067580991</v>
      </c>
      <c r="K56" s="4"/>
      <c r="O56" s="4"/>
      <c r="S56" s="4"/>
      <c r="W56" s="4"/>
    </row>
    <row r="57" spans="1:29">
      <c r="A57" s="5"/>
      <c r="E57" s="2"/>
      <c r="F57" s="2"/>
      <c r="G57" s="2"/>
      <c r="K57" s="4"/>
      <c r="O57" s="4"/>
      <c r="S57" s="4"/>
      <c r="W57" s="4"/>
    </row>
    <row r="58" spans="1:29">
      <c r="A58" s="7" t="s">
        <v>235</v>
      </c>
      <c r="B58" s="1" t="s">
        <v>236</v>
      </c>
      <c r="C58" s="1">
        <v>1072</v>
      </c>
      <c r="D58" s="1">
        <v>773</v>
      </c>
      <c r="E58" s="1">
        <v>36.050199999999997</v>
      </c>
      <c r="F58" s="1">
        <v>686</v>
      </c>
      <c r="G58" s="1">
        <v>42.2928</v>
      </c>
      <c r="H58" s="2">
        <f t="shared" si="0"/>
        <v>-0.2304048140304735</v>
      </c>
      <c r="I58" s="1" t="s">
        <v>237</v>
      </c>
      <c r="J58" s="1">
        <v>475</v>
      </c>
      <c r="K58" s="4">
        <v>1.0000000000000001E-133</v>
      </c>
      <c r="L58" s="6" t="s">
        <v>238</v>
      </c>
      <c r="M58" s="1" t="s">
        <v>239</v>
      </c>
      <c r="N58" s="1">
        <v>475</v>
      </c>
      <c r="O58" s="4">
        <v>3.0000000000000002E-133</v>
      </c>
      <c r="P58" s="1" t="s">
        <v>240</v>
      </c>
      <c r="Q58" s="1" t="s">
        <v>241</v>
      </c>
      <c r="R58" s="1">
        <v>292</v>
      </c>
      <c r="S58" s="4">
        <v>8E-79</v>
      </c>
      <c r="T58" s="1" t="s">
        <v>242</v>
      </c>
      <c r="U58" s="1" t="s">
        <v>243</v>
      </c>
      <c r="V58" s="1" t="s">
        <v>244</v>
      </c>
      <c r="W58" s="4">
        <v>2E-132</v>
      </c>
      <c r="X58" s="1">
        <v>468</v>
      </c>
      <c r="Y58" s="1" t="s">
        <v>245</v>
      </c>
      <c r="Z58" s="1" t="s">
        <v>246</v>
      </c>
      <c r="AA58" s="1" t="s">
        <v>53</v>
      </c>
      <c r="AB58" s="1" t="s">
        <v>53</v>
      </c>
      <c r="AC58" s="1" t="s">
        <v>53</v>
      </c>
    </row>
    <row r="59" spans="1:29">
      <c r="A59" s="7"/>
      <c r="B59" s="1" t="s">
        <v>247</v>
      </c>
      <c r="C59" s="1">
        <v>1592</v>
      </c>
      <c r="D59" s="1">
        <v>767</v>
      </c>
      <c r="E59" s="1">
        <v>24.086600000000001</v>
      </c>
      <c r="F59" s="1">
        <v>964</v>
      </c>
      <c r="G59" s="1">
        <v>40.019500000000001</v>
      </c>
      <c r="H59" s="2">
        <f t="shared" si="0"/>
        <v>-0.73247238147852445</v>
      </c>
      <c r="I59" s="1" t="s">
        <v>248</v>
      </c>
      <c r="J59" s="1">
        <v>676</v>
      </c>
      <c r="K59" s="1">
        <v>0</v>
      </c>
      <c r="L59" s="1" t="s">
        <v>249</v>
      </c>
      <c r="M59" s="1" t="s">
        <v>250</v>
      </c>
      <c r="N59" s="1">
        <v>630</v>
      </c>
      <c r="O59" s="4">
        <v>6.0000000000000001E-180</v>
      </c>
      <c r="P59" s="1" t="s">
        <v>251</v>
      </c>
      <c r="Q59" s="1" t="s">
        <v>241</v>
      </c>
      <c r="R59" s="1">
        <v>342</v>
      </c>
      <c r="S59" s="4">
        <v>7.9999999999999996E-94</v>
      </c>
      <c r="T59" s="1" t="s">
        <v>242</v>
      </c>
      <c r="U59" s="1" t="s">
        <v>243</v>
      </c>
      <c r="V59" s="1" t="s">
        <v>244</v>
      </c>
      <c r="W59" s="4">
        <v>7.0000000000000005E-179</v>
      </c>
      <c r="X59" s="1">
        <v>624</v>
      </c>
      <c r="Y59" s="1" t="s">
        <v>252</v>
      </c>
      <c r="Z59" s="1" t="s">
        <v>246</v>
      </c>
      <c r="AA59" s="1" t="s">
        <v>53</v>
      </c>
      <c r="AB59" s="1" t="s">
        <v>53</v>
      </c>
      <c r="AC59" s="1" t="s">
        <v>53</v>
      </c>
    </row>
    <row r="60" spans="1:29">
      <c r="A60" s="7"/>
      <c r="B60" s="1" t="s">
        <v>253</v>
      </c>
      <c r="C60" s="1">
        <v>441</v>
      </c>
      <c r="D60" s="1">
        <v>104</v>
      </c>
      <c r="E60" s="1">
        <v>11.790100000000001</v>
      </c>
      <c r="F60" s="1">
        <v>132</v>
      </c>
      <c r="G60" s="1">
        <v>19.7821</v>
      </c>
      <c r="H60" s="2">
        <f t="shared" si="0"/>
        <v>-0.74661963092728123</v>
      </c>
      <c r="I60" s="1" t="s">
        <v>254</v>
      </c>
      <c r="J60" s="1">
        <v>119</v>
      </c>
      <c r="K60" s="4">
        <v>9.0000000000000003E-27</v>
      </c>
      <c r="L60" s="1" t="s">
        <v>255</v>
      </c>
      <c r="M60" s="1" t="s">
        <v>256</v>
      </c>
      <c r="N60" s="1">
        <v>108</v>
      </c>
      <c r="O60" s="4">
        <v>1.9999999999999999E-23</v>
      </c>
      <c r="P60" s="1" t="s">
        <v>257</v>
      </c>
      <c r="Q60" s="1" t="s">
        <v>241</v>
      </c>
      <c r="R60" s="1">
        <v>48.5</v>
      </c>
      <c r="S60" s="4">
        <v>3.9999999999999998E-6</v>
      </c>
      <c r="T60" s="1" t="s">
        <v>242</v>
      </c>
      <c r="U60" s="1" t="s">
        <v>243</v>
      </c>
      <c r="V60" s="1" t="s">
        <v>244</v>
      </c>
      <c r="W60" s="4">
        <v>1E-25</v>
      </c>
      <c r="X60" s="1">
        <v>112</v>
      </c>
      <c r="Y60" s="1" t="s">
        <v>245</v>
      </c>
      <c r="Z60" s="1" t="s">
        <v>246</v>
      </c>
      <c r="AA60" s="1" t="s">
        <v>53</v>
      </c>
      <c r="AB60" s="1" t="s">
        <v>53</v>
      </c>
      <c r="AC60" s="1" t="s">
        <v>53</v>
      </c>
    </row>
    <row r="61" spans="1:29">
      <c r="E61" s="2">
        <f>SUM(E58:E60)</f>
        <v>71.926899999999989</v>
      </c>
      <c r="F61" s="2"/>
      <c r="G61" s="2">
        <f>SUM(G58:G60)</f>
        <v>102.09439999999999</v>
      </c>
      <c r="H61" s="2">
        <f t="shared" si="0"/>
        <v>-0.50530040344494886</v>
      </c>
      <c r="L61" s="4"/>
      <c r="N61" s="6"/>
      <c r="Q61" s="4"/>
      <c r="U61" s="4"/>
      <c r="Y61" s="4"/>
    </row>
    <row r="62" spans="1:29">
      <c r="L62" s="4"/>
      <c r="N62" s="6"/>
      <c r="Q62" s="4"/>
      <c r="U62" s="4"/>
      <c r="Y62" s="4"/>
    </row>
    <row r="63" spans="1:29">
      <c r="A63" s="7" t="s">
        <v>258</v>
      </c>
      <c r="B63" s="1" t="s">
        <v>259</v>
      </c>
      <c r="C63" s="1">
        <v>606</v>
      </c>
      <c r="D63" s="1">
        <v>5</v>
      </c>
      <c r="E63" s="1">
        <v>0.41249999999999998</v>
      </c>
      <c r="F63" s="1">
        <v>54</v>
      </c>
      <c r="G63" s="1">
        <v>5.8891999999999998</v>
      </c>
      <c r="H63" s="2">
        <f t="shared" si="0"/>
        <v>-3.835605644487782</v>
      </c>
      <c r="I63" s="1" t="s">
        <v>260</v>
      </c>
      <c r="J63" s="1">
        <v>317</v>
      </c>
      <c r="K63" s="4">
        <v>6.0000000000000002E-86</v>
      </c>
      <c r="L63" s="1" t="s">
        <v>261</v>
      </c>
      <c r="M63" s="1" t="s">
        <v>262</v>
      </c>
      <c r="N63" s="1">
        <v>312</v>
      </c>
      <c r="O63" s="4">
        <v>9.0000000000000001E-85</v>
      </c>
      <c r="P63" s="1" t="s">
        <v>263</v>
      </c>
      <c r="Q63" s="1" t="s">
        <v>110</v>
      </c>
      <c r="R63" s="1" t="s">
        <v>110</v>
      </c>
      <c r="S63" s="1" t="s">
        <v>110</v>
      </c>
      <c r="T63" s="1" t="s">
        <v>110</v>
      </c>
      <c r="U63" s="1" t="s">
        <v>110</v>
      </c>
      <c r="V63" s="1" t="s">
        <v>264</v>
      </c>
      <c r="W63" s="4">
        <v>2.9999999999999999E-30</v>
      </c>
      <c r="X63" s="1">
        <v>128</v>
      </c>
      <c r="Y63" s="1" t="s">
        <v>265</v>
      </c>
      <c r="Z63" s="1" t="s">
        <v>266</v>
      </c>
      <c r="AA63" s="1" t="s">
        <v>53</v>
      </c>
      <c r="AB63" s="1" t="s">
        <v>267</v>
      </c>
      <c r="AC63" s="1" t="s">
        <v>53</v>
      </c>
    </row>
    <row r="64" spans="1:29">
      <c r="A64" s="7"/>
      <c r="B64" s="1" t="s">
        <v>268</v>
      </c>
      <c r="C64" s="1">
        <v>271</v>
      </c>
      <c r="D64" s="1">
        <v>2</v>
      </c>
      <c r="E64" s="1">
        <v>0.36899999999999999</v>
      </c>
      <c r="F64" s="1">
        <v>22</v>
      </c>
      <c r="G64" s="1">
        <v>5.3653000000000004</v>
      </c>
      <c r="H64" s="2">
        <f t="shared" si="0"/>
        <v>-3.8619661199305204</v>
      </c>
      <c r="I64" s="1" t="s">
        <v>260</v>
      </c>
      <c r="J64" s="1">
        <v>82</v>
      </c>
      <c r="K64" s="4">
        <v>2.0000000000000002E-15</v>
      </c>
      <c r="L64" s="1" t="s">
        <v>261</v>
      </c>
      <c r="M64" s="1" t="s">
        <v>269</v>
      </c>
      <c r="N64" s="1">
        <v>79</v>
      </c>
      <c r="O64" s="4">
        <v>8.9999999999999995E-15</v>
      </c>
      <c r="P64" s="1" t="s">
        <v>270</v>
      </c>
      <c r="Q64" s="1" t="s">
        <v>110</v>
      </c>
      <c r="R64" s="1" t="s">
        <v>110</v>
      </c>
      <c r="S64" s="1" t="s">
        <v>110</v>
      </c>
      <c r="T64" s="1" t="s">
        <v>110</v>
      </c>
      <c r="U64" s="1" t="s">
        <v>110</v>
      </c>
      <c r="V64" s="1" t="s">
        <v>271</v>
      </c>
      <c r="W64" s="4">
        <v>3E-9</v>
      </c>
      <c r="X64" s="1">
        <v>57</v>
      </c>
      <c r="Y64" s="1" t="s">
        <v>272</v>
      </c>
      <c r="Z64" s="1" t="s">
        <v>273</v>
      </c>
      <c r="AA64" s="1" t="s">
        <v>53</v>
      </c>
      <c r="AB64" s="1" t="s">
        <v>53</v>
      </c>
      <c r="AC64" s="1" t="s">
        <v>53</v>
      </c>
    </row>
    <row r="65" spans="1:29">
      <c r="A65" s="7"/>
      <c r="B65" s="1" t="s">
        <v>274</v>
      </c>
      <c r="C65" s="1">
        <v>347</v>
      </c>
      <c r="D65" s="1">
        <v>2</v>
      </c>
      <c r="E65" s="1">
        <v>0.28820000000000001</v>
      </c>
      <c r="F65" s="1">
        <v>53</v>
      </c>
      <c r="G65" s="1">
        <v>10.0945</v>
      </c>
      <c r="H65" s="2">
        <f t="shared" si="0"/>
        <v>-5.1303553072410084</v>
      </c>
      <c r="I65" s="1" t="s">
        <v>275</v>
      </c>
      <c r="J65" s="1">
        <v>89</v>
      </c>
      <c r="K65" s="4">
        <v>2.0000000000000001E-17</v>
      </c>
      <c r="L65" s="1" t="s">
        <v>261</v>
      </c>
      <c r="M65" s="1" t="s">
        <v>276</v>
      </c>
      <c r="N65" s="1">
        <v>89</v>
      </c>
      <c r="O65" s="4">
        <v>8.0000000000000006E-18</v>
      </c>
      <c r="P65" s="1" t="s">
        <v>277</v>
      </c>
      <c r="Q65" s="1" t="s">
        <v>110</v>
      </c>
      <c r="R65" s="1" t="s">
        <v>110</v>
      </c>
      <c r="S65" s="1" t="s">
        <v>110</v>
      </c>
      <c r="T65" s="1" t="s">
        <v>110</v>
      </c>
      <c r="U65" s="1" t="s">
        <v>110</v>
      </c>
      <c r="V65" s="1" t="s">
        <v>278</v>
      </c>
      <c r="W65" s="4">
        <v>9.9999999999999995E-7</v>
      </c>
      <c r="X65" s="1">
        <v>48.5</v>
      </c>
      <c r="Y65" s="1" t="s">
        <v>279</v>
      </c>
      <c r="Z65" s="1" t="s">
        <v>280</v>
      </c>
      <c r="AA65" s="1" t="s">
        <v>53</v>
      </c>
      <c r="AB65" s="1" t="s">
        <v>53</v>
      </c>
      <c r="AC65" s="1" t="s">
        <v>53</v>
      </c>
    </row>
    <row r="66" spans="1:29">
      <c r="A66" s="7"/>
      <c r="B66" s="1" t="s">
        <v>281</v>
      </c>
      <c r="C66" s="1">
        <v>224</v>
      </c>
      <c r="D66" s="1">
        <v>83</v>
      </c>
      <c r="E66" s="1">
        <v>18.524799999999999</v>
      </c>
      <c r="F66" s="1">
        <v>302</v>
      </c>
      <c r="G66" s="1">
        <v>89.103800000000007</v>
      </c>
      <c r="H66" s="2">
        <f t="shared" si="0"/>
        <v>-2.2660289927245292</v>
      </c>
      <c r="I66" s="1" t="s">
        <v>282</v>
      </c>
      <c r="J66" s="1">
        <v>153</v>
      </c>
      <c r="K66" s="4">
        <v>4.9999999999999997E-37</v>
      </c>
      <c r="L66" s="1" t="s">
        <v>283</v>
      </c>
      <c r="M66" s="1" t="s">
        <v>284</v>
      </c>
      <c r="N66" s="1">
        <v>153</v>
      </c>
      <c r="O66" s="4">
        <v>3E-37</v>
      </c>
      <c r="P66" s="1" t="s">
        <v>285</v>
      </c>
      <c r="Q66" s="1" t="s">
        <v>110</v>
      </c>
      <c r="R66" s="1" t="s">
        <v>110</v>
      </c>
      <c r="S66" s="1" t="s">
        <v>110</v>
      </c>
      <c r="T66" s="1" t="s">
        <v>110</v>
      </c>
      <c r="U66" s="1" t="s">
        <v>110</v>
      </c>
      <c r="V66" s="1" t="s">
        <v>264</v>
      </c>
      <c r="W66" s="4">
        <v>1E-13</v>
      </c>
      <c r="X66" s="1">
        <v>71.599999999999994</v>
      </c>
      <c r="Y66" s="1" t="s">
        <v>265</v>
      </c>
      <c r="Z66" s="1" t="s">
        <v>266</v>
      </c>
      <c r="AA66" s="1" t="s">
        <v>53</v>
      </c>
      <c r="AB66" s="1" t="s">
        <v>53</v>
      </c>
      <c r="AC66" s="1" t="s">
        <v>53</v>
      </c>
    </row>
    <row r="67" spans="1:29">
      <c r="A67" s="7"/>
      <c r="B67" s="1" t="s">
        <v>286</v>
      </c>
      <c r="C67" s="1">
        <v>311</v>
      </c>
      <c r="D67" s="1">
        <v>191</v>
      </c>
      <c r="E67" s="1">
        <v>30.704000000000001</v>
      </c>
      <c r="F67" s="1">
        <v>1145</v>
      </c>
      <c r="G67" s="1">
        <v>243.3227</v>
      </c>
      <c r="H67" s="2">
        <f t="shared" si="0"/>
        <v>-2.9863723963384339</v>
      </c>
      <c r="I67" s="1" t="s">
        <v>287</v>
      </c>
      <c r="J67" s="1">
        <v>203</v>
      </c>
      <c r="K67" s="4">
        <v>6E-52</v>
      </c>
      <c r="L67" s="1" t="s">
        <v>288</v>
      </c>
      <c r="M67" s="1" t="s">
        <v>262</v>
      </c>
      <c r="N67" s="1">
        <v>201</v>
      </c>
      <c r="O67" s="4">
        <v>9.0000000000000001E-52</v>
      </c>
      <c r="P67" s="1" t="s">
        <v>263</v>
      </c>
      <c r="Q67" s="1" t="s">
        <v>110</v>
      </c>
      <c r="R67" s="1" t="s">
        <v>110</v>
      </c>
      <c r="S67" s="1" t="s">
        <v>110</v>
      </c>
      <c r="T67" s="1" t="s">
        <v>110</v>
      </c>
      <c r="U67" s="1" t="s">
        <v>110</v>
      </c>
      <c r="V67" s="1" t="s">
        <v>264</v>
      </c>
      <c r="W67" s="4">
        <v>3.9999999999999996E-21</v>
      </c>
      <c r="X67" s="1">
        <v>96.3</v>
      </c>
      <c r="Y67" s="1" t="s">
        <v>289</v>
      </c>
      <c r="Z67" s="1" t="s">
        <v>266</v>
      </c>
      <c r="AA67" s="1" t="s">
        <v>53</v>
      </c>
      <c r="AB67" s="1" t="s">
        <v>267</v>
      </c>
      <c r="AC67" s="1" t="s">
        <v>53</v>
      </c>
    </row>
    <row r="68" spans="1:29">
      <c r="A68" s="7"/>
      <c r="B68" s="1" t="s">
        <v>290</v>
      </c>
      <c r="C68" s="1">
        <v>266</v>
      </c>
      <c r="D68" s="1">
        <v>56</v>
      </c>
      <c r="E68" s="1">
        <v>10.5252</v>
      </c>
      <c r="F68" s="1">
        <v>372</v>
      </c>
      <c r="G68" s="1">
        <v>92.427000000000007</v>
      </c>
      <c r="H68" s="2">
        <f t="shared" si="0"/>
        <v>-3.1344667091297049</v>
      </c>
      <c r="I68" s="1" t="s">
        <v>287</v>
      </c>
      <c r="J68" s="1">
        <v>110</v>
      </c>
      <c r="K68" s="4">
        <v>3.9999999999999997E-24</v>
      </c>
      <c r="L68" s="1" t="s">
        <v>288</v>
      </c>
      <c r="M68" s="1" t="s">
        <v>262</v>
      </c>
      <c r="N68" s="1">
        <v>110</v>
      </c>
      <c r="O68" s="4">
        <v>1.9999999999999998E-24</v>
      </c>
      <c r="P68" s="1" t="s">
        <v>263</v>
      </c>
      <c r="Q68" s="1" t="s">
        <v>110</v>
      </c>
      <c r="R68" s="1" t="s">
        <v>110</v>
      </c>
      <c r="S68" s="1" t="s">
        <v>110</v>
      </c>
      <c r="T68" s="1" t="s">
        <v>110</v>
      </c>
      <c r="U68" s="1" t="s">
        <v>110</v>
      </c>
      <c r="V68" s="1" t="s">
        <v>110</v>
      </c>
      <c r="W68" s="1" t="s">
        <v>110</v>
      </c>
      <c r="X68" s="1" t="s">
        <v>110</v>
      </c>
      <c r="Y68" s="1" t="s">
        <v>110</v>
      </c>
      <c r="Z68" s="1" t="s">
        <v>110</v>
      </c>
      <c r="AA68" s="1" t="s">
        <v>53</v>
      </c>
      <c r="AB68" s="1" t="s">
        <v>267</v>
      </c>
      <c r="AC68" s="1" t="s">
        <v>53</v>
      </c>
    </row>
    <row r="69" spans="1:29">
      <c r="A69" s="7"/>
      <c r="B69" s="1" t="s">
        <v>291</v>
      </c>
      <c r="C69" s="1">
        <v>810</v>
      </c>
      <c r="D69" s="1">
        <v>14</v>
      </c>
      <c r="E69" s="1">
        <v>0.86409999999999998</v>
      </c>
      <c r="F69" s="1">
        <v>66</v>
      </c>
      <c r="G69" s="1">
        <v>5.3851000000000004</v>
      </c>
      <c r="H69" s="2">
        <f t="shared" si="0"/>
        <v>-2.6397029490832806</v>
      </c>
      <c r="I69" s="1" t="s">
        <v>292</v>
      </c>
      <c r="J69" s="1">
        <v>309</v>
      </c>
      <c r="K69" s="4">
        <v>2.0000000000000001E-83</v>
      </c>
      <c r="L69" s="1" t="s">
        <v>293</v>
      </c>
      <c r="M69" s="1" t="s">
        <v>276</v>
      </c>
      <c r="N69" s="1">
        <v>309</v>
      </c>
      <c r="O69" s="4">
        <v>1E-83</v>
      </c>
      <c r="P69" s="1" t="s">
        <v>277</v>
      </c>
      <c r="Q69" s="1" t="s">
        <v>110</v>
      </c>
      <c r="R69" s="1" t="s">
        <v>110</v>
      </c>
      <c r="S69" s="1" t="s">
        <v>110</v>
      </c>
      <c r="T69" s="1" t="s">
        <v>110</v>
      </c>
      <c r="U69" s="1" t="s">
        <v>110</v>
      </c>
      <c r="V69" s="1" t="s">
        <v>264</v>
      </c>
      <c r="W69" s="4">
        <v>2E-55</v>
      </c>
      <c r="X69" s="1">
        <v>213</v>
      </c>
      <c r="Y69" s="1" t="s">
        <v>265</v>
      </c>
      <c r="Z69" s="1" t="s">
        <v>266</v>
      </c>
      <c r="AA69" s="1" t="s">
        <v>53</v>
      </c>
      <c r="AB69" s="1" t="s">
        <v>294</v>
      </c>
      <c r="AC69" s="1" t="s">
        <v>53</v>
      </c>
    </row>
    <row r="70" spans="1:29">
      <c r="A70" s="7"/>
      <c r="B70" s="1" t="s">
        <v>295</v>
      </c>
      <c r="C70" s="1">
        <v>282</v>
      </c>
      <c r="D70" s="1">
        <v>343</v>
      </c>
      <c r="E70" s="1">
        <v>60.808999999999997</v>
      </c>
      <c r="F70" s="1">
        <v>2444</v>
      </c>
      <c r="G70" s="1">
        <v>572.78240000000005</v>
      </c>
      <c r="H70" s="2">
        <f t="shared" si="0"/>
        <v>-3.2356303934938015</v>
      </c>
      <c r="I70" s="1" t="s">
        <v>296</v>
      </c>
      <c r="J70" s="1">
        <v>197</v>
      </c>
      <c r="K70" s="4">
        <v>4E-50</v>
      </c>
      <c r="L70" s="1" t="s">
        <v>297</v>
      </c>
      <c r="M70" s="1" t="s">
        <v>269</v>
      </c>
      <c r="N70" s="1">
        <v>197</v>
      </c>
      <c r="O70" s="4">
        <v>2E-50</v>
      </c>
      <c r="P70" s="1" t="s">
        <v>270</v>
      </c>
      <c r="Q70" s="1" t="s">
        <v>110</v>
      </c>
      <c r="R70" s="1" t="s">
        <v>110</v>
      </c>
      <c r="S70" s="1" t="s">
        <v>110</v>
      </c>
      <c r="T70" s="1" t="s">
        <v>110</v>
      </c>
      <c r="U70" s="1" t="s">
        <v>110</v>
      </c>
      <c r="V70" s="1" t="s">
        <v>264</v>
      </c>
      <c r="W70" s="4">
        <v>4.0000000000000001E-13</v>
      </c>
      <c r="X70" s="1">
        <v>69.7</v>
      </c>
      <c r="Y70" s="1" t="s">
        <v>265</v>
      </c>
      <c r="Z70" s="1" t="s">
        <v>266</v>
      </c>
      <c r="AA70" s="1" t="s">
        <v>53</v>
      </c>
      <c r="AB70" s="1" t="s">
        <v>267</v>
      </c>
      <c r="AC70" s="1" t="s">
        <v>53</v>
      </c>
    </row>
    <row r="71" spans="1:29">
      <c r="A71" s="7"/>
      <c r="B71" s="1" t="s">
        <v>298</v>
      </c>
      <c r="C71" s="1">
        <v>729</v>
      </c>
      <c r="D71" s="1">
        <v>571</v>
      </c>
      <c r="E71" s="1">
        <v>39.158999999999999</v>
      </c>
      <c r="F71" s="1">
        <v>2137</v>
      </c>
      <c r="G71" s="1">
        <v>193.7379</v>
      </c>
      <c r="H71" s="2">
        <f t="shared" si="0"/>
        <v>-2.3066903803950947</v>
      </c>
      <c r="I71" s="1" t="s">
        <v>299</v>
      </c>
      <c r="J71" s="1">
        <v>484</v>
      </c>
      <c r="K71" s="4">
        <v>1E-136</v>
      </c>
      <c r="L71" s="1" t="s">
        <v>300</v>
      </c>
      <c r="M71" s="1" t="s">
        <v>262</v>
      </c>
      <c r="N71" s="1">
        <v>484</v>
      </c>
      <c r="O71" s="4">
        <v>2E-136</v>
      </c>
      <c r="P71" s="1" t="s">
        <v>263</v>
      </c>
      <c r="Q71" s="1" t="s">
        <v>110</v>
      </c>
      <c r="R71" s="1" t="s">
        <v>110</v>
      </c>
      <c r="S71" s="1" t="s">
        <v>110</v>
      </c>
      <c r="T71" s="1" t="s">
        <v>110</v>
      </c>
      <c r="U71" s="1" t="s">
        <v>110</v>
      </c>
      <c r="V71" s="1" t="s">
        <v>264</v>
      </c>
      <c r="W71" s="4">
        <v>1E-53</v>
      </c>
      <c r="X71" s="1">
        <v>206</v>
      </c>
      <c r="Y71" s="1" t="s">
        <v>265</v>
      </c>
      <c r="Z71" s="1" t="s">
        <v>266</v>
      </c>
      <c r="AA71" s="1" t="s">
        <v>53</v>
      </c>
      <c r="AB71" s="1" t="s">
        <v>301</v>
      </c>
      <c r="AC71" s="1" t="s">
        <v>53</v>
      </c>
    </row>
    <row r="72" spans="1:29">
      <c r="A72" s="7"/>
      <c r="B72" s="1" t="s">
        <v>302</v>
      </c>
      <c r="C72" s="1">
        <v>211</v>
      </c>
      <c r="D72" s="1">
        <v>71</v>
      </c>
      <c r="E72" s="1">
        <v>16.822800000000001</v>
      </c>
      <c r="F72" s="1">
        <v>178</v>
      </c>
      <c r="G72" s="1">
        <v>55.753900000000002</v>
      </c>
      <c r="H72" s="2">
        <f t="shared" si="0"/>
        <v>-1.7286548765907486</v>
      </c>
      <c r="I72" s="1" t="s">
        <v>299</v>
      </c>
      <c r="J72" s="1">
        <v>141</v>
      </c>
      <c r="K72" s="4">
        <v>2.0000000000000001E-33</v>
      </c>
      <c r="L72" s="1" t="s">
        <v>300</v>
      </c>
      <c r="M72" s="1" t="s">
        <v>262</v>
      </c>
      <c r="N72" s="1">
        <v>141</v>
      </c>
      <c r="O72" s="4">
        <v>1.0000000000000001E-33</v>
      </c>
      <c r="P72" s="1" t="s">
        <v>263</v>
      </c>
      <c r="Q72" s="1" t="s">
        <v>110</v>
      </c>
      <c r="R72" s="1" t="s">
        <v>110</v>
      </c>
      <c r="S72" s="1" t="s">
        <v>110</v>
      </c>
      <c r="T72" s="1" t="s">
        <v>110</v>
      </c>
      <c r="U72" s="1" t="s">
        <v>110</v>
      </c>
      <c r="V72" s="1" t="s">
        <v>264</v>
      </c>
      <c r="W72" s="4">
        <v>7.0000000000000005E-8</v>
      </c>
      <c r="X72" s="1">
        <v>52.4</v>
      </c>
      <c r="Y72" s="1" t="s">
        <v>265</v>
      </c>
      <c r="Z72" s="1" t="s">
        <v>266</v>
      </c>
      <c r="AA72" s="1" t="s">
        <v>303</v>
      </c>
      <c r="AB72" s="1" t="s">
        <v>267</v>
      </c>
      <c r="AC72" s="1" t="s">
        <v>53</v>
      </c>
    </row>
    <row r="73" spans="1:29">
      <c r="A73" s="7"/>
      <c r="B73" s="1" t="s">
        <v>304</v>
      </c>
      <c r="C73" s="1">
        <v>218</v>
      </c>
      <c r="D73" s="1">
        <v>0</v>
      </c>
      <c r="E73" s="1">
        <v>0</v>
      </c>
      <c r="F73" s="1">
        <v>5</v>
      </c>
      <c r="G73" s="1">
        <v>1.5158</v>
      </c>
      <c r="H73" s="2" t="s">
        <v>325</v>
      </c>
      <c r="I73" s="1" t="s">
        <v>299</v>
      </c>
      <c r="J73" s="1">
        <v>82</v>
      </c>
      <c r="K73" s="4">
        <v>2.0000000000000002E-15</v>
      </c>
      <c r="L73" s="1" t="s">
        <v>300</v>
      </c>
      <c r="M73" s="1" t="s">
        <v>305</v>
      </c>
      <c r="N73" s="1">
        <v>82</v>
      </c>
      <c r="O73" s="4">
        <v>1.0000000000000001E-15</v>
      </c>
      <c r="P73" s="1" t="s">
        <v>306</v>
      </c>
      <c r="Q73" s="1" t="s">
        <v>110</v>
      </c>
      <c r="R73" s="1" t="s">
        <v>110</v>
      </c>
      <c r="S73" s="1" t="s">
        <v>110</v>
      </c>
      <c r="T73" s="1" t="s">
        <v>110</v>
      </c>
      <c r="U73" s="1" t="s">
        <v>110</v>
      </c>
      <c r="V73" s="1" t="s">
        <v>110</v>
      </c>
      <c r="W73" s="1" t="s">
        <v>110</v>
      </c>
      <c r="X73" s="1" t="s">
        <v>110</v>
      </c>
      <c r="Y73" s="1" t="s">
        <v>110</v>
      </c>
      <c r="Z73" s="1" t="s">
        <v>110</v>
      </c>
      <c r="AA73" s="1" t="s">
        <v>53</v>
      </c>
      <c r="AB73" s="1" t="s">
        <v>267</v>
      </c>
      <c r="AC73" s="1" t="s">
        <v>53</v>
      </c>
    </row>
    <row r="74" spans="1:29">
      <c r="A74" s="7"/>
      <c r="B74" s="1" t="s">
        <v>307</v>
      </c>
      <c r="C74" s="1">
        <v>265</v>
      </c>
      <c r="D74" s="1">
        <v>0</v>
      </c>
      <c r="E74" s="1">
        <v>0</v>
      </c>
      <c r="F74" s="1">
        <v>8</v>
      </c>
      <c r="G74" s="1">
        <v>1.9952000000000001</v>
      </c>
      <c r="H74" s="2" t="s">
        <v>325</v>
      </c>
      <c r="I74" s="1" t="s">
        <v>299</v>
      </c>
      <c r="J74" s="1">
        <v>72.400000000000006</v>
      </c>
      <c r="K74" s="4">
        <v>3.9999999999999998E-23</v>
      </c>
      <c r="L74" s="1" t="s">
        <v>300</v>
      </c>
      <c r="M74" s="1" t="s">
        <v>305</v>
      </c>
      <c r="N74" s="1">
        <v>72.400000000000006</v>
      </c>
      <c r="O74" s="4">
        <v>1.9999999999999999E-23</v>
      </c>
      <c r="P74" s="1" t="s">
        <v>306</v>
      </c>
      <c r="Q74" s="1" t="s">
        <v>110</v>
      </c>
      <c r="R74" s="1" t="s">
        <v>110</v>
      </c>
      <c r="S74" s="1" t="s">
        <v>110</v>
      </c>
      <c r="T74" s="1" t="s">
        <v>110</v>
      </c>
      <c r="U74" s="1" t="s">
        <v>110</v>
      </c>
      <c r="V74" s="1" t="s">
        <v>110</v>
      </c>
      <c r="W74" s="1" t="s">
        <v>110</v>
      </c>
      <c r="X74" s="1" t="s">
        <v>110</v>
      </c>
      <c r="Y74" s="1" t="s">
        <v>110</v>
      </c>
      <c r="Z74" s="1" t="s">
        <v>110</v>
      </c>
      <c r="AA74" s="1" t="s">
        <v>53</v>
      </c>
      <c r="AB74" s="1" t="s">
        <v>267</v>
      </c>
      <c r="AC74" s="1" t="s">
        <v>53</v>
      </c>
    </row>
    <row r="75" spans="1:29">
      <c r="A75" s="7"/>
      <c r="B75" s="1" t="s">
        <v>308</v>
      </c>
      <c r="C75" s="1">
        <v>242</v>
      </c>
      <c r="D75" s="1">
        <v>0</v>
      </c>
      <c r="E75" s="1">
        <v>0</v>
      </c>
      <c r="F75" s="1">
        <v>11</v>
      </c>
      <c r="G75" s="1">
        <v>3.0041000000000002</v>
      </c>
      <c r="H75" s="2" t="s">
        <v>325</v>
      </c>
      <c r="I75" s="1" t="s">
        <v>309</v>
      </c>
      <c r="J75" s="1">
        <v>84.7</v>
      </c>
      <c r="K75" s="4">
        <v>2.9999999999999999E-16</v>
      </c>
      <c r="L75" s="1" t="s">
        <v>310</v>
      </c>
      <c r="M75" s="1" t="s">
        <v>305</v>
      </c>
      <c r="N75" s="1">
        <v>84.7</v>
      </c>
      <c r="O75" s="4">
        <v>2E-16</v>
      </c>
      <c r="P75" s="1" t="s">
        <v>306</v>
      </c>
      <c r="Q75" s="1" t="s">
        <v>110</v>
      </c>
      <c r="R75" s="1" t="s">
        <v>110</v>
      </c>
      <c r="S75" s="1" t="s">
        <v>110</v>
      </c>
      <c r="T75" s="1" t="s">
        <v>110</v>
      </c>
      <c r="U75" s="1" t="s">
        <v>110</v>
      </c>
      <c r="V75" s="1" t="s">
        <v>264</v>
      </c>
      <c r="W75" s="4">
        <v>2.0000000000000001E-10</v>
      </c>
      <c r="X75" s="1">
        <v>60.5</v>
      </c>
      <c r="Y75" s="1" t="s">
        <v>265</v>
      </c>
      <c r="Z75" s="1" t="s">
        <v>266</v>
      </c>
      <c r="AA75" s="1" t="s">
        <v>53</v>
      </c>
      <c r="AB75" s="1" t="s">
        <v>267</v>
      </c>
      <c r="AC75" s="1" t="s">
        <v>53</v>
      </c>
    </row>
    <row r="76" spans="1:29">
      <c r="E76" s="2">
        <f>SUM(E63:E75)</f>
        <v>178.4786</v>
      </c>
      <c r="F76" s="2"/>
      <c r="G76" s="2">
        <f>SUM(G63:G75)</f>
        <v>1280.3769000000002</v>
      </c>
      <c r="H76" s="2">
        <f t="shared" si="0"/>
        <v>-2.8427455465182607</v>
      </c>
    </row>
    <row r="77" spans="1:29">
      <c r="E77" s="2"/>
      <c r="F77" s="2"/>
      <c r="G77" s="2"/>
    </row>
    <row r="78" spans="1:29">
      <c r="A78" s="1" t="s">
        <v>311</v>
      </c>
      <c r="B78" s="1" t="s">
        <v>312</v>
      </c>
      <c r="C78" s="1">
        <v>1605</v>
      </c>
      <c r="D78" s="1">
        <v>1061</v>
      </c>
      <c r="E78" s="1">
        <v>33.049300000000002</v>
      </c>
      <c r="F78" s="1">
        <v>5127</v>
      </c>
      <c r="G78" s="1">
        <v>211.1183</v>
      </c>
      <c r="H78" s="2">
        <f t="shared" ref="H78" si="2">LOG(E78/G78,2)</f>
        <v>-2.6753600185301489</v>
      </c>
      <c r="I78" s="1" t="s">
        <v>313</v>
      </c>
      <c r="J78" s="1">
        <v>1024</v>
      </c>
      <c r="K78" s="1">
        <v>0</v>
      </c>
      <c r="L78" s="1" t="s">
        <v>314</v>
      </c>
      <c r="M78" s="1" t="s">
        <v>315</v>
      </c>
      <c r="N78" s="1">
        <v>330</v>
      </c>
      <c r="O78" s="4">
        <v>2.0000000000000001E-89</v>
      </c>
      <c r="P78" s="1" t="s">
        <v>316</v>
      </c>
      <c r="Q78" s="1" t="s">
        <v>317</v>
      </c>
      <c r="R78" s="1">
        <v>108</v>
      </c>
      <c r="S78" s="4">
        <v>1.9999999999999999E-23</v>
      </c>
      <c r="T78" s="1" t="s">
        <v>318</v>
      </c>
      <c r="U78" s="1" t="s">
        <v>319</v>
      </c>
      <c r="V78" s="1" t="s">
        <v>320</v>
      </c>
      <c r="W78" s="4">
        <v>3.0000000000000001E-92</v>
      </c>
      <c r="X78" s="1">
        <v>336</v>
      </c>
      <c r="Y78" s="1" t="s">
        <v>321</v>
      </c>
      <c r="Z78" s="1" t="s">
        <v>322</v>
      </c>
      <c r="AA78" s="1" t="s">
        <v>303</v>
      </c>
      <c r="AB78" s="1" t="s">
        <v>323</v>
      </c>
      <c r="AC78" s="1" t="s">
        <v>53</v>
      </c>
    </row>
    <row r="79" spans="1:29">
      <c r="E79" s="2">
        <v>33.049300000000002</v>
      </c>
      <c r="F79" s="2"/>
      <c r="G79" s="2">
        <v>211.1183</v>
      </c>
      <c r="H79" s="2">
        <f t="shared" ref="H79" si="3">LOG(E79/G79,2)</f>
        <v>-2.6753600185301489</v>
      </c>
    </row>
    <row r="80" spans="1:29">
      <c r="H80" s="2" t="s">
        <v>325</v>
      </c>
    </row>
  </sheetData>
  <mergeCells count="7">
    <mergeCell ref="A63:A75"/>
    <mergeCell ref="A9:A12"/>
    <mergeCell ref="A15:A37"/>
    <mergeCell ref="A40:A41"/>
    <mergeCell ref="A44:A45"/>
    <mergeCell ref="A48:A52"/>
    <mergeCell ref="A58:A60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ssypol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7-15T03:28:34Z</dcterms:modified>
</cp:coreProperties>
</file>